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vsuta-my.sharepoint.com/personal/ricardo_sanchezmurrillo_uta_edu/Documents/Documents/Hurricane_isotopes/"/>
    </mc:Choice>
  </mc:AlternateContent>
  <xr:revisionPtr revIDLastSave="0" documentId="8_{30DCB9CC-C771-4885-BE89-F0DBD758FE4C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Cuba" sheetId="1" r:id="rId1"/>
    <sheet name="El Salvador" sheetId="4" r:id="rId2"/>
    <sheet name="Bahamas" sheetId="2" r:id="rId3"/>
    <sheet name="Jamaica" sheetId="3" r:id="rId4"/>
    <sheet name="México" sheetId="5" r:id="rId5"/>
    <sheet name="Honduras" sheetId="6" r:id="rId6"/>
    <sheet name="Trinidad&amp;Tobago" sheetId="13" r:id="rId7"/>
    <sheet name="Nicaragua" sheetId="7" r:id="rId8"/>
    <sheet name="Costa Rica" sheetId="8" r:id="rId9"/>
    <sheet name="Houston" sheetId="9" r:id="rId10"/>
    <sheet name="North Carolina" sheetId="11" r:id="rId11"/>
    <sheet name="Puerto Rico" sheetId="12" r:id="rId12"/>
    <sheet name="Guadalupe" sheetId="10" r:id="rId13"/>
    <sheet name="Others" sheetId="15" r:id="rId14"/>
  </sheets>
  <definedNames>
    <definedName name="_xlnm._FilterDatabase" localSheetId="8" hidden="1">'Costa Rica'!$A$1:$G$182</definedName>
    <definedName name="_xlnm._FilterDatabase" localSheetId="5" hidden="1">Honduras!$A$1:$G$2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2" i="5" l="1"/>
  <c r="D93" i="5"/>
  <c r="D94" i="5"/>
  <c r="D95" i="5"/>
  <c r="D96" i="5"/>
  <c r="D97" i="5"/>
  <c r="D98" i="5"/>
  <c r="D288" i="6"/>
  <c r="D287" i="6"/>
  <c r="D286" i="6"/>
  <c r="D285" i="6"/>
  <c r="D284" i="6"/>
  <c r="D283" i="6"/>
  <c r="D282" i="6"/>
  <c r="D281" i="6"/>
  <c r="D280" i="6"/>
  <c r="D279" i="6"/>
  <c r="D278" i="6"/>
  <c r="D277" i="6"/>
  <c r="D276" i="6"/>
  <c r="D6" i="15"/>
  <c r="D5" i="15"/>
  <c r="D4" i="15"/>
  <c r="D3" i="15"/>
  <c r="D2" i="15"/>
  <c r="D2" i="5" l="1"/>
  <c r="D3" i="5"/>
  <c r="D4" i="5"/>
  <c r="D5" i="5"/>
  <c r="D6" i="5"/>
  <c r="D63" i="5"/>
  <c r="D64" i="5"/>
  <c r="D65" i="5"/>
  <c r="D66" i="5"/>
  <c r="D67" i="5"/>
  <c r="D68" i="5"/>
  <c r="D69" i="5"/>
  <c r="D70" i="5"/>
  <c r="D71" i="5"/>
  <c r="D72" i="5"/>
  <c r="D73" i="5"/>
  <c r="D31" i="5"/>
  <c r="D32" i="5"/>
  <c r="D33" i="5"/>
  <c r="D34" i="5"/>
  <c r="D35" i="5"/>
  <c r="D36" i="5"/>
  <c r="D37" i="5"/>
  <c r="D79" i="5"/>
  <c r="D80" i="5"/>
  <c r="D81" i="5"/>
  <c r="D82" i="5"/>
  <c r="D83" i="5"/>
  <c r="D84" i="5"/>
  <c r="D85" i="5"/>
  <c r="D86" i="5"/>
  <c r="D87" i="5"/>
  <c r="D89" i="5"/>
  <c r="D90" i="5"/>
  <c r="D91" i="5"/>
  <c r="D27" i="5"/>
  <c r="D28" i="5"/>
  <c r="D29" i="5"/>
  <c r="D30" i="5"/>
  <c r="D88" i="5"/>
  <c r="D5" i="13"/>
  <c r="D4" i="13"/>
  <c r="D3" i="13"/>
  <c r="D2" i="13"/>
  <c r="D172" i="6" l="1"/>
  <c r="D166" i="6"/>
  <c r="D138" i="6"/>
  <c r="D153" i="6"/>
  <c r="D150" i="6"/>
  <c r="D139" i="6"/>
  <c r="D134" i="6"/>
  <c r="D152" i="6"/>
  <c r="D149" i="6"/>
  <c r="D143" i="6"/>
  <c r="D142" i="6"/>
  <c r="D137" i="6"/>
  <c r="D133" i="6"/>
  <c r="D136" i="6"/>
  <c r="D148" i="6"/>
  <c r="D141" i="6"/>
  <c r="D155" i="6"/>
  <c r="D147" i="6"/>
  <c r="D146" i="6"/>
  <c r="D145" i="6"/>
  <c r="D154" i="6"/>
  <c r="D151" i="6"/>
  <c r="D144" i="6"/>
  <c r="D140" i="6"/>
  <c r="D135" i="6"/>
  <c r="D223" i="6"/>
  <c r="D191" i="6"/>
  <c r="D222" i="6"/>
  <c r="D221" i="6"/>
  <c r="D185" i="6"/>
  <c r="D220" i="6"/>
  <c r="D195" i="6"/>
  <c r="D184" i="6"/>
  <c r="D224" i="6"/>
  <c r="D212" i="6"/>
  <c r="D211" i="6"/>
  <c r="D205" i="6"/>
  <c r="D202" i="6"/>
  <c r="D200" i="6"/>
  <c r="D194" i="6"/>
  <c r="D190" i="6"/>
  <c r="D183" i="6"/>
  <c r="D216" i="6"/>
  <c r="D199" i="6"/>
  <c r="D210" i="6"/>
  <c r="D204" i="6"/>
  <c r="D219" i="6"/>
  <c r="D214" i="6"/>
  <c r="D189" i="6"/>
  <c r="D181" i="6"/>
  <c r="D218" i="6"/>
  <c r="D213" i="6"/>
  <c r="D209" i="6"/>
  <c r="D203" i="6"/>
  <c r="D198" i="6"/>
  <c r="D192" i="6"/>
  <c r="D188" i="6"/>
  <c r="D180" i="6"/>
  <c r="D124" i="6"/>
  <c r="D130" i="6"/>
  <c r="D131" i="6"/>
  <c r="D122" i="6"/>
  <c r="D126" i="6"/>
  <c r="D127" i="6"/>
  <c r="D125" i="6"/>
  <c r="D123" i="6"/>
  <c r="D132" i="6"/>
  <c r="D121" i="6"/>
  <c r="D129" i="6"/>
  <c r="D128" i="6"/>
  <c r="D120" i="6"/>
  <c r="D116" i="6"/>
  <c r="D117" i="6"/>
  <c r="D115" i="6"/>
  <c r="D114" i="6"/>
  <c r="D113" i="6"/>
  <c r="D118" i="6"/>
  <c r="D119" i="6"/>
  <c r="D112" i="6"/>
  <c r="D111" i="6"/>
  <c r="D3" i="7"/>
  <c r="D4" i="7"/>
  <c r="D2" i="7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 l="1"/>
  <c r="D95" i="8"/>
  <c r="D94" i="8"/>
  <c r="D93" i="8"/>
  <c r="D92" i="8"/>
  <c r="D91" i="8"/>
  <c r="D72" i="8" l="1"/>
  <c r="D54" i="8"/>
  <c r="D53" i="8"/>
  <c r="D52" i="8"/>
  <c r="D51" i="8"/>
  <c r="D40" i="8"/>
  <c r="D39" i="8"/>
  <c r="D38" i="8"/>
  <c r="D82" i="8"/>
  <c r="D81" i="8"/>
  <c r="D80" i="8"/>
  <c r="D79" i="8"/>
  <c r="D78" i="8"/>
  <c r="D77" i="8"/>
  <c r="D76" i="8"/>
  <c r="D75" i="8"/>
  <c r="D74" i="8"/>
  <c r="D73" i="8"/>
  <c r="D27" i="8" l="1"/>
  <c r="D56" i="8" l="1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55" i="8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5" i="7"/>
  <c r="D30" i="6"/>
  <c r="D26" i="6"/>
  <c r="D14" i="6"/>
  <c r="D40" i="6"/>
  <c r="D39" i="6"/>
  <c r="D18" i="6"/>
  <c r="D5" i="6"/>
  <c r="D60" i="6"/>
  <c r="D49" i="6"/>
  <c r="D38" i="6"/>
  <c r="D35" i="6"/>
  <c r="D34" i="6"/>
  <c r="D27" i="6"/>
  <c r="D12" i="6"/>
  <c r="D56" i="6"/>
  <c r="D36" i="6"/>
  <c r="D45" i="6"/>
  <c r="D23" i="6"/>
  <c r="D44" i="6"/>
  <c r="D31" i="6"/>
  <c r="D16" i="6"/>
  <c r="D4" i="6"/>
  <c r="D47" i="6"/>
  <c r="D37" i="6"/>
  <c r="D9" i="6"/>
  <c r="D59" i="6"/>
  <c r="D54" i="6"/>
  <c r="D51" i="6"/>
  <c r="D46" i="6"/>
  <c r="D41" i="6"/>
  <c r="D28" i="6"/>
  <c r="D22" i="6"/>
  <c r="D20" i="6"/>
  <c r="D15" i="6"/>
  <c r="D11" i="6"/>
  <c r="D8" i="6"/>
  <c r="D7" i="6"/>
  <c r="D6" i="6"/>
  <c r="D2" i="6"/>
  <c r="D58" i="6"/>
  <c r="D55" i="6"/>
  <c r="D53" i="6"/>
  <c r="D50" i="6"/>
  <c r="D48" i="6"/>
  <c r="D42" i="6"/>
  <c r="D32" i="6"/>
  <c r="D25" i="6"/>
  <c r="D19" i="6"/>
  <c r="D13" i="6"/>
  <c r="D10" i="6"/>
  <c r="D3" i="6"/>
  <c r="D57" i="6"/>
  <c r="D52" i="6"/>
  <c r="D43" i="6"/>
  <c r="D29" i="6"/>
  <c r="D24" i="6"/>
  <c r="D17" i="6"/>
  <c r="D13" i="4" l="1"/>
  <c r="D12" i="4"/>
  <c r="D11" i="4"/>
  <c r="D10" i="4"/>
  <c r="D9" i="4"/>
  <c r="D8" i="4"/>
  <c r="D7" i="4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5" i="3"/>
  <c r="D4" i="3"/>
  <c r="D3" i="3"/>
  <c r="D2" i="3"/>
</calcChain>
</file>

<file path=xl/sharedStrings.xml><?xml version="1.0" encoding="utf-8"?>
<sst xmlns="http://schemas.openxmlformats.org/spreadsheetml/2006/main" count="2173" uniqueCount="111">
  <si>
    <t>Date</t>
  </si>
  <si>
    <t>Time</t>
  </si>
  <si>
    <t>Elsa</t>
  </si>
  <si>
    <t>Ida</t>
  </si>
  <si>
    <t>Ian</t>
  </si>
  <si>
    <t>Irma</t>
  </si>
  <si>
    <t>María</t>
  </si>
  <si>
    <t>Cojímar-La Habana</t>
  </si>
  <si>
    <t>Site</t>
  </si>
  <si>
    <t>Cienfuegos</t>
  </si>
  <si>
    <t>StormID</t>
  </si>
  <si>
    <t>Kingston</t>
  </si>
  <si>
    <t>Isaias</t>
  </si>
  <si>
    <t>Nassau</t>
  </si>
  <si>
    <t>ETA</t>
  </si>
  <si>
    <t>Julia</t>
  </si>
  <si>
    <t>Sal Salvador</t>
  </si>
  <si>
    <t>Grace</t>
  </si>
  <si>
    <t>Cancún</t>
  </si>
  <si>
    <t>Martínez de la Torre Veracruz</t>
  </si>
  <si>
    <t>Eta</t>
  </si>
  <si>
    <t>Iota</t>
  </si>
  <si>
    <t>Catacamas</t>
  </si>
  <si>
    <t>Tegucigalpa</t>
  </si>
  <si>
    <t>Bonnie</t>
  </si>
  <si>
    <t>Ceiba</t>
  </si>
  <si>
    <t>Nana</t>
  </si>
  <si>
    <t>Managua</t>
  </si>
  <si>
    <t>Nate</t>
  </si>
  <si>
    <t>Heredia</t>
  </si>
  <si>
    <t>Otto</t>
  </si>
  <si>
    <t>Bataan</t>
  </si>
  <si>
    <t>Cerro Dantas</t>
  </si>
  <si>
    <t>Upala</t>
  </si>
  <si>
    <t>Dos Ríos</t>
  </si>
  <si>
    <t>Liberia</t>
  </si>
  <si>
    <t>Belén</t>
  </si>
  <si>
    <t xml:space="preserve">Hule </t>
  </si>
  <si>
    <t>Pacuare</t>
  </si>
  <si>
    <t>Asada Carrillos</t>
  </si>
  <si>
    <t>Asada Fraijanes</t>
  </si>
  <si>
    <t>PN Volcán Poas</t>
  </si>
  <si>
    <t>Chirripo</t>
  </si>
  <si>
    <t>Dolly</t>
  </si>
  <si>
    <t>Matthew</t>
  </si>
  <si>
    <t>Sacramento</t>
  </si>
  <si>
    <t>-15,18</t>
  </si>
  <si>
    <t>-103,8</t>
  </si>
  <si>
    <t>17,60</t>
  </si>
  <si>
    <t>Dorian</t>
  </si>
  <si>
    <t>Houston</t>
  </si>
  <si>
    <t>Juan</t>
  </si>
  <si>
    <t>Allison</t>
  </si>
  <si>
    <t>Chantal</t>
  </si>
  <si>
    <t>Jerry</t>
  </si>
  <si>
    <t>Gilbert</t>
  </si>
  <si>
    <t>Arlene</t>
  </si>
  <si>
    <t>−8.91</t>
  </si>
  <si>
    <t>−59.9</t>
  </si>
  <si>
    <t>13/10/2012</t>
  </si>
  <si>
    <t>−6.24</t>
  </si>
  <si>
    <t>−42.4</t>
  </si>
  <si>
    <t>Raphael</t>
  </si>
  <si>
    <t>Guadalupe</t>
  </si>
  <si>
    <t>Dean</t>
  </si>
  <si>
    <t>Puerto Rico</t>
  </si>
  <si>
    <t>Felix</t>
  </si>
  <si>
    <t>Luis</t>
  </si>
  <si>
    <t>Elizabeth City</t>
  </si>
  <si>
    <t>Opal</t>
  </si>
  <si>
    <t>Gulf</t>
  </si>
  <si>
    <t>Cerro de Hula</t>
  </si>
  <si>
    <t>Choluteca</t>
  </si>
  <si>
    <t>San Pedro Sula</t>
  </si>
  <si>
    <t xml:space="preserve">Eta   </t>
  </si>
  <si>
    <t xml:space="preserve">Iota    </t>
  </si>
  <si>
    <t>Las Vegas, Sta Barbara</t>
  </si>
  <si>
    <t>Ocotepeque</t>
  </si>
  <si>
    <t>Moroceli</t>
  </si>
  <si>
    <t>Trinidad and Tobago</t>
  </si>
  <si>
    <t>Convective</t>
  </si>
  <si>
    <t>Eyewall</t>
  </si>
  <si>
    <t>Mixed</t>
  </si>
  <si>
    <t>Rainband</t>
  </si>
  <si>
    <t>Stratiform</t>
  </si>
  <si>
    <t>Thunderstorm</t>
  </si>
  <si>
    <t>Olivia</t>
  </si>
  <si>
    <t>TEPIC, Nayarit</t>
  </si>
  <si>
    <t xml:space="preserve">LA PAZ, Baja California </t>
  </si>
  <si>
    <t>Mapastepec, Chiapas</t>
  </si>
  <si>
    <t>Suchiapa, Chiapas</t>
  </si>
  <si>
    <t>San Cristobal de las Casas, Chiapas</t>
  </si>
  <si>
    <t>Puerto Ángel, Oaxaca</t>
  </si>
  <si>
    <t>Cabo San Lucas, BC Sur</t>
  </si>
  <si>
    <t>Islas Marías, Nayarit</t>
  </si>
  <si>
    <t>Lidia</t>
  </si>
  <si>
    <t>Norma</t>
  </si>
  <si>
    <t>Agatha</t>
  </si>
  <si>
    <t>Kay</t>
  </si>
  <si>
    <t>Orlene</t>
  </si>
  <si>
    <t>Gainsville, Fl</t>
  </si>
  <si>
    <t>Chapehill, NC</t>
  </si>
  <si>
    <t>Palmetto Bay, Fl</t>
  </si>
  <si>
    <t>Roatan</t>
  </si>
  <si>
    <t>Sergio</t>
  </si>
  <si>
    <t>Hermosillo</t>
  </si>
  <si>
    <t>Venado</t>
  </si>
  <si>
    <t>d18O (‰)</t>
  </si>
  <si>
    <t>d2H (‰)</t>
  </si>
  <si>
    <t>dex (‰)</t>
  </si>
  <si>
    <t>Other 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dd/mm/yyyy;@"/>
    <numFmt numFmtId="165" formatCode="[$-409]h:mm\ AM/PM;@"/>
    <numFmt numFmtId="166" formatCode="0.0"/>
    <numFmt numFmtId="167" formatCode="m/d/yy;@"/>
    <numFmt numFmtId="168" formatCode="0.000"/>
    <numFmt numFmtId="169" formatCode="[$-F400]h:mm:ss\ AM/PM"/>
    <numFmt numFmtId="170" formatCode="mm/dd/yy"/>
    <numFmt numFmtId="171" formatCode="yyyy\-mm\-dd;@"/>
  </numFmts>
  <fonts count="1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ＭＳ Ｐゴシック"/>
      <family val="3"/>
      <charset val="128"/>
    </font>
    <font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indexed="63"/>
      <name val="Arial"/>
      <family val="2"/>
    </font>
    <font>
      <sz val="12"/>
      <name val="Calibri"/>
      <family val="2"/>
      <scheme val="minor"/>
    </font>
    <font>
      <b/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>
      <alignment vertical="center"/>
    </xf>
    <xf numFmtId="0" fontId="8" fillId="0" borderId="0"/>
  </cellStyleXfs>
  <cellXfs count="76">
    <xf numFmtId="0" fontId="0" fillId="0" borderId="0" xfId="0"/>
    <xf numFmtId="2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8" fontId="0" fillId="0" borderId="0" xfId="0" applyNumberFormat="1" applyAlignment="1">
      <alignment horizontal="center"/>
    </xf>
    <xf numFmtId="2" fontId="0" fillId="0" borderId="0" xfId="0" applyNumberFormat="1"/>
    <xf numFmtId="20" fontId="0" fillId="0" borderId="0" xfId="0" applyNumberFormat="1"/>
    <xf numFmtId="14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14" fontId="0" fillId="0" borderId="0" xfId="0" applyNumberFormat="1" applyBorder="1"/>
    <xf numFmtId="18" fontId="0" fillId="0" borderId="0" xfId="0" applyNumberFormat="1" applyBorder="1" applyAlignment="1">
      <alignment horizontal="left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8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 applyAlignment="1">
      <alignment horizontal="center"/>
    </xf>
    <xf numFmtId="14" fontId="2" fillId="2" borderId="0" xfId="0" applyNumberFormat="1" applyFont="1" applyFill="1" applyAlignment="1">
      <alignment horizontal="center"/>
    </xf>
    <xf numFmtId="14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4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/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0" xfId="0"/>
    <xf numFmtId="14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/>
    <xf numFmtId="20" fontId="4" fillId="0" borderId="0" xfId="0" applyNumberFormat="1" applyFont="1"/>
    <xf numFmtId="14" fontId="0" fillId="0" borderId="0" xfId="0" applyNumberFormat="1" applyAlignment="1">
      <alignment horizontal="left"/>
    </xf>
    <xf numFmtId="166" fontId="0" fillId="0" borderId="0" xfId="0" applyNumberFormat="1" applyAlignment="1">
      <alignment horizontal="center"/>
    </xf>
    <xf numFmtId="0" fontId="9" fillId="0" borderId="0" xfId="2" applyFont="1"/>
    <xf numFmtId="164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 vertical="center"/>
    </xf>
    <xf numFmtId="0" fontId="12" fillId="0" borderId="0" xfId="0" applyFont="1" applyBorder="1"/>
    <xf numFmtId="14" fontId="12" fillId="0" borderId="0" xfId="0" applyNumberFormat="1" applyFont="1" applyBorder="1"/>
    <xf numFmtId="170" fontId="12" fillId="0" borderId="0" xfId="0" applyNumberFormat="1" applyFont="1" applyBorder="1" applyAlignment="1">
      <alignment horizontal="left"/>
    </xf>
    <xf numFmtId="2" fontId="10" fillId="0" borderId="0" xfId="0" applyNumberFormat="1" applyFont="1" applyAlignment="1">
      <alignment horizontal="center"/>
    </xf>
    <xf numFmtId="2" fontId="5" fillId="0" borderId="0" xfId="1" applyNumberFormat="1" applyFont="1" applyAlignment="1">
      <alignment horizontal="center" vertical="center"/>
    </xf>
    <xf numFmtId="1" fontId="13" fillId="0" borderId="0" xfId="0" applyNumberFormat="1" applyFont="1" applyAlignment="1">
      <alignment horizontal="center" vertical="top" shrinkToFit="1"/>
    </xf>
    <xf numFmtId="165" fontId="13" fillId="0" borderId="0" xfId="0" applyNumberFormat="1" applyFont="1" applyAlignment="1">
      <alignment horizontal="center" vertical="top" shrinkToFit="1"/>
    </xf>
    <xf numFmtId="0" fontId="0" fillId="0" borderId="0" xfId="0" applyAlignment="1"/>
    <xf numFmtId="0" fontId="3" fillId="0" borderId="0" xfId="0" applyFont="1" applyAlignment="1"/>
    <xf numFmtId="20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9" fontId="0" fillId="0" borderId="0" xfId="0" applyNumberFormat="1" applyAlignment="1">
      <alignment horizontal="left"/>
    </xf>
    <xf numFmtId="20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center"/>
    </xf>
    <xf numFmtId="1" fontId="13" fillId="0" borderId="0" xfId="0" applyNumberFormat="1" applyFont="1" applyBorder="1" applyAlignment="1">
      <alignment horizontal="center" vertical="top" shrinkToFit="1"/>
    </xf>
    <xf numFmtId="165" fontId="13" fillId="0" borderId="0" xfId="0" applyNumberFormat="1" applyFont="1" applyBorder="1" applyAlignment="1">
      <alignment horizontal="center" vertical="top" shrinkToFit="1"/>
    </xf>
    <xf numFmtId="171" fontId="0" fillId="0" borderId="0" xfId="0" applyNumberFormat="1"/>
    <xf numFmtId="14" fontId="8" fillId="0" borderId="0" xfId="2" applyNumberFormat="1" applyAlignment="1">
      <alignment horizontal="left"/>
    </xf>
    <xf numFmtId="18" fontId="8" fillId="0" borderId="0" xfId="2" applyNumberFormat="1" applyAlignment="1">
      <alignment horizontal="left"/>
    </xf>
    <xf numFmtId="18" fontId="14" fillId="0" borderId="0" xfId="2" applyNumberFormat="1" applyFont="1" applyAlignment="1">
      <alignment horizontal="left"/>
    </xf>
    <xf numFmtId="168" fontId="0" fillId="0" borderId="0" xfId="0" applyNumberFormat="1"/>
    <xf numFmtId="166" fontId="0" fillId="0" borderId="0" xfId="0" applyNumberFormat="1"/>
    <xf numFmtId="0" fontId="1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left"/>
    </xf>
    <xf numFmtId="14" fontId="0" fillId="0" borderId="1" xfId="0" applyNumberFormat="1" applyFill="1" applyBorder="1"/>
    <xf numFmtId="20" fontId="0" fillId="0" borderId="1" xfId="0" applyNumberFormat="1" applyFill="1" applyBorder="1"/>
  </cellXfs>
  <cellStyles count="3">
    <cellStyle name="Normal" xfId="0" builtinId="0"/>
    <cellStyle name="Normal 2" xfId="1" xr:uid="{1F9FEDA5-E405-48FB-8A7D-65AD94F02599}"/>
    <cellStyle name="Normal 3" xfId="2" xr:uid="{9745BDC1-E860-4929-9310-968056C6FF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7"/>
  <sheetViews>
    <sheetView workbookViewId="0">
      <selection sqref="A1:G1"/>
    </sheetView>
  </sheetViews>
  <sheetFormatPr defaultRowHeight="15"/>
  <cols>
    <col min="1" max="1" width="8.140625" bestFit="1" customWidth="1"/>
    <col min="2" max="2" width="9.5703125" bestFit="1" customWidth="1"/>
    <col min="5" max="5" width="10.7109375" bestFit="1" customWidth="1"/>
    <col min="6" max="6" width="11.28515625" bestFit="1" customWidth="1"/>
    <col min="7" max="7" width="17.570312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t="s">
        <v>5</v>
      </c>
      <c r="B2" s="1">
        <v>-4.8577620482499997</v>
      </c>
      <c r="C2" s="1">
        <v>-25.29651793</v>
      </c>
      <c r="D2" s="1">
        <v>13.565578455999997</v>
      </c>
      <c r="E2" s="2">
        <v>42986</v>
      </c>
      <c r="F2" s="7">
        <v>0.91666666666666663</v>
      </c>
      <c r="G2" t="s">
        <v>9</v>
      </c>
    </row>
    <row r="3" spans="1:7">
      <c r="A3" t="s">
        <v>5</v>
      </c>
      <c r="B3" s="1">
        <v>-6.3729232698000002</v>
      </c>
      <c r="C3" s="1">
        <v>-37.264217199999997</v>
      </c>
      <c r="D3" s="1">
        <v>13.719168958400004</v>
      </c>
      <c r="E3" s="2">
        <v>42987</v>
      </c>
      <c r="F3" s="7">
        <v>2.0833333333333332E-2</v>
      </c>
      <c r="G3" t="s">
        <v>9</v>
      </c>
    </row>
    <row r="4" spans="1:7">
      <c r="A4" t="s">
        <v>5</v>
      </c>
      <c r="B4" s="1">
        <v>-8.7591243624999997</v>
      </c>
      <c r="C4" s="1">
        <v>-58.552122439999998</v>
      </c>
      <c r="D4" s="1">
        <v>11.52087246</v>
      </c>
      <c r="E4" s="2">
        <v>42987</v>
      </c>
      <c r="F4" s="7">
        <v>0.3125</v>
      </c>
      <c r="G4" t="s">
        <v>9</v>
      </c>
    </row>
    <row r="5" spans="1:7">
      <c r="A5" t="s">
        <v>5</v>
      </c>
      <c r="B5" s="1">
        <v>-6.5876229994999997</v>
      </c>
      <c r="C5" s="1">
        <v>-42.387258660000001</v>
      </c>
      <c r="D5" s="1">
        <v>10.313725335999997</v>
      </c>
      <c r="E5" s="2">
        <v>42987</v>
      </c>
      <c r="F5" s="7">
        <v>0.4375</v>
      </c>
      <c r="G5" t="s">
        <v>9</v>
      </c>
    </row>
    <row r="6" spans="1:7">
      <c r="A6" t="s">
        <v>5</v>
      </c>
      <c r="B6" s="1">
        <v>-7.8188299011999991</v>
      </c>
      <c r="C6" s="1">
        <v>-51.350055440000006</v>
      </c>
      <c r="D6" s="1">
        <v>11.200583769599987</v>
      </c>
      <c r="E6" s="2">
        <v>42987</v>
      </c>
      <c r="F6" s="7">
        <v>0.5</v>
      </c>
      <c r="G6" t="s">
        <v>9</v>
      </c>
    </row>
    <row r="7" spans="1:7">
      <c r="A7" t="s">
        <v>5</v>
      </c>
      <c r="B7" s="1">
        <v>-6.682757239199999</v>
      </c>
      <c r="C7" s="1">
        <v>-43.899971768000007</v>
      </c>
      <c r="D7" s="1">
        <v>9.5620861455999844</v>
      </c>
      <c r="E7" s="2">
        <v>42987</v>
      </c>
      <c r="F7" s="7">
        <v>0.625</v>
      </c>
      <c r="G7" t="s">
        <v>9</v>
      </c>
    </row>
    <row r="8" spans="1:7">
      <c r="A8" t="s">
        <v>5</v>
      </c>
      <c r="B8" s="1">
        <v>-6.8277380467499995</v>
      </c>
      <c r="C8" s="1">
        <v>-45.685006720000004</v>
      </c>
      <c r="D8" s="1">
        <v>8.936897653999992</v>
      </c>
      <c r="E8" s="2">
        <v>42987</v>
      </c>
      <c r="F8" s="7">
        <v>0.6875</v>
      </c>
      <c r="G8" t="s">
        <v>9</v>
      </c>
    </row>
    <row r="9" spans="1:7">
      <c r="A9" t="s">
        <v>5</v>
      </c>
      <c r="B9" s="1">
        <v>-8.0509790164000012</v>
      </c>
      <c r="C9" s="1">
        <v>-55.874512280000012</v>
      </c>
      <c r="D9" s="1">
        <v>8.5333198511999981</v>
      </c>
      <c r="E9" s="2">
        <v>42987</v>
      </c>
      <c r="F9" s="7">
        <v>0.70833333333333337</v>
      </c>
      <c r="G9" t="s">
        <v>9</v>
      </c>
    </row>
    <row r="10" spans="1:7">
      <c r="A10" t="s">
        <v>5</v>
      </c>
      <c r="B10" s="1">
        <v>-5.8964199672499991</v>
      </c>
      <c r="C10" s="1">
        <v>-40.344123180000004</v>
      </c>
      <c r="D10" s="1">
        <v>6.8272365579999885</v>
      </c>
      <c r="E10" s="2">
        <v>42987</v>
      </c>
      <c r="F10" s="7">
        <v>0.83333333333333337</v>
      </c>
      <c r="G10" t="s">
        <v>9</v>
      </c>
    </row>
    <row r="11" spans="1:7">
      <c r="A11" t="s">
        <v>5</v>
      </c>
      <c r="B11" s="1">
        <v>-4.8182252337499998</v>
      </c>
      <c r="C11" s="1">
        <v>-34.065407355000005</v>
      </c>
      <c r="D11" s="1">
        <v>4.4803945149999933</v>
      </c>
      <c r="E11" s="2">
        <v>42988</v>
      </c>
      <c r="F11" s="7">
        <v>0.20833333333333334</v>
      </c>
      <c r="G11" t="s">
        <v>9</v>
      </c>
    </row>
    <row r="12" spans="1:7">
      <c r="A12" t="s">
        <v>5</v>
      </c>
      <c r="B12" s="1">
        <v>-3.8632367752499999</v>
      </c>
      <c r="C12" s="1">
        <v>-27.770719010000001</v>
      </c>
      <c r="D12" s="1">
        <v>3.1351751919999984</v>
      </c>
      <c r="E12" s="2">
        <v>42988</v>
      </c>
      <c r="F12" s="7">
        <v>0.33333333333333331</v>
      </c>
      <c r="G12" t="s">
        <v>9</v>
      </c>
    </row>
    <row r="13" spans="1:7">
      <c r="A13" t="s">
        <v>5</v>
      </c>
      <c r="B13" s="1">
        <v>-2.744050496199999</v>
      </c>
      <c r="C13" s="1">
        <v>-19.316839432000002</v>
      </c>
      <c r="D13" s="1">
        <v>2.6355645375999899</v>
      </c>
      <c r="E13" s="2">
        <v>42988</v>
      </c>
      <c r="F13" s="7">
        <v>0.375</v>
      </c>
      <c r="G13" t="s">
        <v>9</v>
      </c>
    </row>
    <row r="14" spans="1:7">
      <c r="A14" t="s">
        <v>5</v>
      </c>
      <c r="B14" s="1">
        <v>-1.2507703924999998</v>
      </c>
      <c r="C14" s="1">
        <v>-7.7988772530000006</v>
      </c>
      <c r="D14" s="1">
        <v>2.2072858869999976</v>
      </c>
      <c r="E14" s="2">
        <v>42988</v>
      </c>
      <c r="F14" s="7">
        <v>0.5625</v>
      </c>
      <c r="G14" t="s">
        <v>9</v>
      </c>
    </row>
    <row r="15" spans="1:7">
      <c r="A15" t="s">
        <v>5</v>
      </c>
      <c r="B15" s="1">
        <v>-0.22571353166666652</v>
      </c>
      <c r="C15" s="1">
        <v>-1.2481571099999997</v>
      </c>
      <c r="D15" s="1">
        <v>0.55755114333333244</v>
      </c>
      <c r="E15" s="2">
        <v>42989</v>
      </c>
      <c r="F15" s="7">
        <v>0.25</v>
      </c>
      <c r="G15" t="s">
        <v>9</v>
      </c>
    </row>
    <row r="16" spans="1:7">
      <c r="A16" t="s">
        <v>5</v>
      </c>
      <c r="B16" s="1">
        <v>-0.27297338333333326</v>
      </c>
      <c r="C16" s="1">
        <v>-1.7597845086666666</v>
      </c>
      <c r="D16" s="1">
        <v>0.42400255799999953</v>
      </c>
      <c r="E16" s="2">
        <v>42989</v>
      </c>
      <c r="F16" s="7">
        <v>0.66666666666666663</v>
      </c>
      <c r="G16" t="s">
        <v>9</v>
      </c>
    </row>
    <row r="17" spans="1:7">
      <c r="A17" t="s">
        <v>5</v>
      </c>
      <c r="B17" s="1">
        <v>-1.0441226017999998</v>
      </c>
      <c r="C17" s="1">
        <v>-3.5069210326799998</v>
      </c>
      <c r="D17" s="1">
        <v>4.8460597817199993</v>
      </c>
      <c r="E17" s="2">
        <v>42990</v>
      </c>
      <c r="F17" s="7">
        <v>0.375</v>
      </c>
      <c r="G17" t="s">
        <v>9</v>
      </c>
    </row>
    <row r="18" spans="1:7">
      <c r="A18" t="s">
        <v>5</v>
      </c>
      <c r="B18" s="1">
        <v>-1.9098780581999997</v>
      </c>
      <c r="C18" s="1">
        <v>-10.891229290000002</v>
      </c>
      <c r="D18" s="1">
        <v>4.3877951755999955</v>
      </c>
      <c r="E18" s="2">
        <v>42990</v>
      </c>
      <c r="F18" s="7">
        <v>0.58333333333333337</v>
      </c>
      <c r="G18" t="s">
        <v>9</v>
      </c>
    </row>
    <row r="19" spans="1:7">
      <c r="A19" t="s">
        <v>5</v>
      </c>
      <c r="B19" s="1">
        <v>-5.1285810489999992</v>
      </c>
      <c r="C19" s="1">
        <v>-34.33927353</v>
      </c>
      <c r="D19" s="1">
        <v>6.689374861999994</v>
      </c>
      <c r="E19" s="2">
        <v>42987</v>
      </c>
      <c r="F19" s="7">
        <v>0.54166666666666663</v>
      </c>
      <c r="G19" t="s">
        <v>9</v>
      </c>
    </row>
    <row r="20" spans="1:7">
      <c r="A20" t="s">
        <v>5</v>
      </c>
      <c r="B20" s="1">
        <v>-4.1376079157999994</v>
      </c>
      <c r="C20" s="1">
        <v>-24.110789248</v>
      </c>
      <c r="D20" s="1">
        <v>8.9900740783999957</v>
      </c>
      <c r="E20" s="2">
        <v>42990</v>
      </c>
      <c r="F20" s="7">
        <v>0.54166666666666663</v>
      </c>
      <c r="G20" t="s">
        <v>9</v>
      </c>
    </row>
    <row r="21" spans="1:7">
      <c r="A21" t="s">
        <v>6</v>
      </c>
      <c r="B21" s="1">
        <v>-2.2465567489999998</v>
      </c>
      <c r="C21" s="1">
        <v>-10.683932922</v>
      </c>
      <c r="D21" s="1">
        <v>7.288521069999998</v>
      </c>
      <c r="E21" s="2">
        <v>43000</v>
      </c>
      <c r="F21" s="7">
        <v>0.75</v>
      </c>
      <c r="G21" t="s">
        <v>9</v>
      </c>
    </row>
    <row r="22" spans="1:7">
      <c r="A22" t="s">
        <v>6</v>
      </c>
      <c r="B22" s="1">
        <v>-4.1220654573999997</v>
      </c>
      <c r="C22" s="1">
        <v>-27.801384324000004</v>
      </c>
      <c r="D22" s="1">
        <v>5.1751393351999937</v>
      </c>
      <c r="E22" s="2">
        <v>43004</v>
      </c>
      <c r="F22" s="7">
        <v>0.625</v>
      </c>
      <c r="G22" t="s">
        <v>9</v>
      </c>
    </row>
    <row r="23" spans="1:7">
      <c r="A23" s="4" t="s">
        <v>2</v>
      </c>
      <c r="B23" s="1">
        <v>-3.5130499999999993</v>
      </c>
      <c r="C23" s="1">
        <v>-16.214686</v>
      </c>
      <c r="D23" s="1">
        <v>11.889713999999994</v>
      </c>
      <c r="E23" s="6">
        <v>44381</v>
      </c>
      <c r="F23" s="7">
        <v>0.72916666666666663</v>
      </c>
      <c r="G23" t="s">
        <v>9</v>
      </c>
    </row>
    <row r="24" spans="1:7">
      <c r="A24" s="4" t="s">
        <v>2</v>
      </c>
      <c r="B24" s="1">
        <v>-12.780913</v>
      </c>
      <c r="C24" s="1">
        <v>-89.145977999999999</v>
      </c>
      <c r="D24" s="1">
        <v>13.101326</v>
      </c>
      <c r="E24" s="6">
        <v>44382</v>
      </c>
      <c r="F24" s="7">
        <v>0.26041666666666669</v>
      </c>
      <c r="G24" t="s">
        <v>9</v>
      </c>
    </row>
    <row r="25" spans="1:7">
      <c r="A25" s="4" t="s">
        <v>2</v>
      </c>
      <c r="B25" s="1">
        <v>-16.181497999999998</v>
      </c>
      <c r="C25" s="1">
        <v>-115.229112</v>
      </c>
      <c r="D25" s="1">
        <v>14.222871999999981</v>
      </c>
      <c r="E25" s="6">
        <v>44382</v>
      </c>
      <c r="F25" s="7">
        <v>0.26041666666666669</v>
      </c>
      <c r="G25" t="s">
        <v>9</v>
      </c>
    </row>
    <row r="26" spans="1:7">
      <c r="A26" s="4" t="s">
        <v>2</v>
      </c>
      <c r="B26" s="1">
        <v>-12.151551</v>
      </c>
      <c r="C26" s="1">
        <v>-89.380170000000007</v>
      </c>
      <c r="D26" s="1">
        <v>7.8322379999999896</v>
      </c>
      <c r="E26" s="6">
        <v>44382</v>
      </c>
      <c r="F26" s="7">
        <v>0.28125</v>
      </c>
      <c r="G26" t="s">
        <v>9</v>
      </c>
    </row>
    <row r="27" spans="1:7">
      <c r="A27" s="4" t="s">
        <v>2</v>
      </c>
      <c r="B27" s="1">
        <v>-11.735359999999998</v>
      </c>
      <c r="C27" s="1">
        <v>-84.950038000000006</v>
      </c>
      <c r="D27" s="1">
        <v>8.9328419999999795</v>
      </c>
      <c r="E27" s="6">
        <v>44382</v>
      </c>
      <c r="F27" s="7">
        <v>0.30208333333333298</v>
      </c>
      <c r="G27" t="s">
        <v>9</v>
      </c>
    </row>
    <row r="28" spans="1:7">
      <c r="A28" s="4" t="s">
        <v>2</v>
      </c>
      <c r="B28" s="1">
        <v>-9.8472739999999988</v>
      </c>
      <c r="C28" s="1">
        <v>-69.620220000000003</v>
      </c>
      <c r="D28" s="1">
        <v>9.1579719999999867</v>
      </c>
      <c r="E28" s="6">
        <v>44382</v>
      </c>
      <c r="F28" s="7">
        <v>0.32291666666666702</v>
      </c>
      <c r="G28" t="s">
        <v>9</v>
      </c>
    </row>
    <row r="29" spans="1:7">
      <c r="A29" s="4" t="s">
        <v>2</v>
      </c>
      <c r="B29" s="1">
        <v>-10.507089000000001</v>
      </c>
      <c r="C29" s="1">
        <v>-71.757221999999999</v>
      </c>
      <c r="D29" s="1">
        <v>12.299490000000006</v>
      </c>
      <c r="E29" s="6">
        <v>44382</v>
      </c>
      <c r="F29" s="7">
        <v>0.343750000000001</v>
      </c>
      <c r="G29" t="s">
        <v>9</v>
      </c>
    </row>
    <row r="30" spans="1:7">
      <c r="A30" s="4" t="s">
        <v>2</v>
      </c>
      <c r="B30" s="1">
        <v>-7.8272249999999994</v>
      </c>
      <c r="C30" s="1">
        <v>-52.368076000000002</v>
      </c>
      <c r="D30" s="1">
        <v>10.249723999999993</v>
      </c>
      <c r="E30" s="6">
        <v>44382</v>
      </c>
      <c r="F30" s="7">
        <v>0.375</v>
      </c>
      <c r="G30" t="s">
        <v>9</v>
      </c>
    </row>
    <row r="31" spans="1:7">
      <c r="A31" s="4" t="s">
        <v>2</v>
      </c>
      <c r="B31" s="1">
        <v>-7.7054129999999992</v>
      </c>
      <c r="C31" s="1">
        <v>-52.299770000000002</v>
      </c>
      <c r="D31" s="1">
        <v>9.3435339999999911</v>
      </c>
      <c r="E31" s="6">
        <v>44382</v>
      </c>
      <c r="F31" s="7">
        <v>0.375</v>
      </c>
      <c r="G31" t="s">
        <v>9</v>
      </c>
    </row>
    <row r="32" spans="1:7">
      <c r="A32" s="4" t="s">
        <v>2</v>
      </c>
      <c r="B32" s="1">
        <v>-10.364974999999999</v>
      </c>
      <c r="C32" s="1">
        <v>-71.152225999999999</v>
      </c>
      <c r="D32" s="1">
        <v>11.767573999999996</v>
      </c>
      <c r="E32" s="6">
        <v>44382</v>
      </c>
      <c r="F32" s="7">
        <v>0.4201388888888889</v>
      </c>
      <c r="G32" t="s">
        <v>9</v>
      </c>
    </row>
    <row r="33" spans="1:7">
      <c r="A33" s="4" t="s">
        <v>2</v>
      </c>
      <c r="B33" s="1">
        <v>-11.156752999999998</v>
      </c>
      <c r="C33" s="1">
        <v>-78.090164000000001</v>
      </c>
      <c r="D33" s="1">
        <v>11.163859999999985</v>
      </c>
      <c r="E33" s="6">
        <v>44382</v>
      </c>
      <c r="F33" s="7">
        <v>0.4201388888888889</v>
      </c>
      <c r="G33" t="s">
        <v>9</v>
      </c>
    </row>
    <row r="34" spans="1:7">
      <c r="A34" s="4" t="s">
        <v>2</v>
      </c>
      <c r="B34" s="1">
        <v>-10.486786999999998</v>
      </c>
      <c r="C34" s="1">
        <v>-74.899298000000002</v>
      </c>
      <c r="D34" s="1">
        <v>8.9949979999999812</v>
      </c>
      <c r="E34" s="6">
        <v>44382</v>
      </c>
      <c r="F34" s="7">
        <v>0.44097222222222227</v>
      </c>
      <c r="G34" t="s">
        <v>9</v>
      </c>
    </row>
    <row r="35" spans="1:7">
      <c r="A35" s="4" t="s">
        <v>2</v>
      </c>
      <c r="B35" s="1">
        <v>-10.029992</v>
      </c>
      <c r="C35" s="1">
        <v>-69.805622</v>
      </c>
      <c r="D35" s="1">
        <v>10.434314000000001</v>
      </c>
      <c r="E35" s="6">
        <v>44382</v>
      </c>
      <c r="F35" s="7">
        <v>0.46180555555555602</v>
      </c>
      <c r="G35" t="s">
        <v>9</v>
      </c>
    </row>
    <row r="36" spans="1:7">
      <c r="A36" s="4" t="s">
        <v>2</v>
      </c>
      <c r="B36" s="1">
        <v>-9.9386329999999994</v>
      </c>
      <c r="C36" s="1">
        <v>-69.346996000000004</v>
      </c>
      <c r="D36" s="1">
        <v>10.162067999999991</v>
      </c>
      <c r="E36" s="6">
        <v>44382</v>
      </c>
      <c r="F36" s="7">
        <v>0.48263888888888901</v>
      </c>
      <c r="G36" t="s">
        <v>9</v>
      </c>
    </row>
    <row r="37" spans="1:7">
      <c r="A37" s="4" t="s">
        <v>2</v>
      </c>
      <c r="B37" s="1">
        <v>-8.3956809999999997</v>
      </c>
      <c r="C37" s="1">
        <v>-56.466436000000002</v>
      </c>
      <c r="D37" s="1">
        <v>10.699011999999996</v>
      </c>
      <c r="E37" s="6">
        <v>44382</v>
      </c>
      <c r="F37" s="7">
        <v>0.50347222222222199</v>
      </c>
      <c r="G37" t="s">
        <v>9</v>
      </c>
    </row>
    <row r="38" spans="1:7">
      <c r="A38" s="4" t="s">
        <v>2</v>
      </c>
      <c r="B38" s="1">
        <v>-12.770761999999998</v>
      </c>
      <c r="C38" s="1">
        <v>-91.429349999999999</v>
      </c>
      <c r="D38" s="1">
        <v>10.736745999999982</v>
      </c>
      <c r="E38" s="6">
        <v>44382</v>
      </c>
      <c r="F38" s="7">
        <v>0.52430555555555602</v>
      </c>
      <c r="G38" t="s">
        <v>9</v>
      </c>
    </row>
    <row r="39" spans="1:7">
      <c r="A39" s="4" t="s">
        <v>2</v>
      </c>
      <c r="B39" s="1">
        <v>-10.517239999999999</v>
      </c>
      <c r="C39" s="1">
        <v>-73.377049999999997</v>
      </c>
      <c r="D39" s="1">
        <v>10.760869999999997</v>
      </c>
      <c r="E39" s="6">
        <v>44382</v>
      </c>
      <c r="F39" s="7">
        <v>0.54513888888888895</v>
      </c>
      <c r="G39" t="s">
        <v>9</v>
      </c>
    </row>
    <row r="40" spans="1:7">
      <c r="A40" s="4" t="s">
        <v>2</v>
      </c>
      <c r="B40" s="1">
        <v>-11.278565</v>
      </c>
      <c r="C40" s="1">
        <v>-79.963700000000003</v>
      </c>
      <c r="D40" s="1">
        <v>10.26482</v>
      </c>
      <c r="E40" s="6">
        <v>44382</v>
      </c>
      <c r="F40" s="7">
        <v>0.56597222222222299</v>
      </c>
      <c r="G40" t="s">
        <v>9</v>
      </c>
    </row>
    <row r="41" spans="1:7">
      <c r="A41" s="4" t="s">
        <v>2</v>
      </c>
      <c r="B41" s="1">
        <v>-11.410527999999999</v>
      </c>
      <c r="C41" s="1">
        <v>-80.978532000000001</v>
      </c>
      <c r="D41" s="1">
        <v>10.305691999999993</v>
      </c>
      <c r="E41" s="6">
        <v>44382</v>
      </c>
      <c r="F41" s="7">
        <v>0.58680555555555602</v>
      </c>
      <c r="G41" t="s">
        <v>9</v>
      </c>
    </row>
    <row r="42" spans="1:7">
      <c r="A42" s="4" t="s">
        <v>2</v>
      </c>
      <c r="B42" s="1">
        <v>-8.5276439999999987</v>
      </c>
      <c r="C42" s="1">
        <v>-57.286107999999999</v>
      </c>
      <c r="D42" s="1">
        <v>10.935043999999991</v>
      </c>
      <c r="E42" s="6">
        <v>44382</v>
      </c>
      <c r="F42" s="7">
        <v>0.60763888888888895</v>
      </c>
      <c r="G42" t="s">
        <v>9</v>
      </c>
    </row>
    <row r="43" spans="1:7">
      <c r="A43" s="4" t="s">
        <v>2</v>
      </c>
      <c r="B43" s="1">
        <v>-6.9440879999999998</v>
      </c>
      <c r="C43" s="1">
        <v>-45.879006000000004</v>
      </c>
      <c r="D43" s="1">
        <v>9.6736979999999946</v>
      </c>
      <c r="E43" s="6">
        <v>44382</v>
      </c>
      <c r="F43" s="7">
        <v>0.62847222222222299</v>
      </c>
      <c r="G43" t="s">
        <v>9</v>
      </c>
    </row>
    <row r="44" spans="1:7">
      <c r="A44" s="4" t="s">
        <v>2</v>
      </c>
      <c r="B44" s="1">
        <v>-6.324876999999999</v>
      </c>
      <c r="C44" s="1">
        <v>-42.883299999999998</v>
      </c>
      <c r="D44" s="1">
        <v>7.7157159999999934</v>
      </c>
      <c r="E44" s="6">
        <v>44382</v>
      </c>
      <c r="F44" s="7">
        <v>0.66319444444444442</v>
      </c>
      <c r="G44" t="s">
        <v>9</v>
      </c>
    </row>
    <row r="45" spans="1:7">
      <c r="A45" s="4" t="s">
        <v>2</v>
      </c>
      <c r="B45" s="1">
        <v>-6.6903129999999997</v>
      </c>
      <c r="C45" s="1">
        <v>-48.006250000000001</v>
      </c>
      <c r="D45" s="1">
        <v>5.5162539999999964</v>
      </c>
      <c r="E45" s="6">
        <v>44382</v>
      </c>
      <c r="F45" s="7">
        <v>0.66319444444444442</v>
      </c>
      <c r="G45" t="s">
        <v>9</v>
      </c>
    </row>
    <row r="46" spans="1:7">
      <c r="A46" s="4" t="s">
        <v>2</v>
      </c>
      <c r="B46" s="1">
        <v>-5.898534999999999</v>
      </c>
      <c r="C46" s="1">
        <v>-39.477758000000001</v>
      </c>
      <c r="D46" s="1">
        <v>7.7105219999999903</v>
      </c>
      <c r="E46" s="6">
        <v>44382</v>
      </c>
      <c r="F46" s="7">
        <v>0.68402777777777779</v>
      </c>
      <c r="G46" t="s">
        <v>9</v>
      </c>
    </row>
    <row r="47" spans="1:7">
      <c r="A47" s="4" t="s">
        <v>2</v>
      </c>
      <c r="B47" s="1">
        <v>-4.2845259999999996</v>
      </c>
      <c r="C47" s="1">
        <v>-25.035918000000002</v>
      </c>
      <c r="D47" s="1">
        <v>9.2402899999999946</v>
      </c>
      <c r="E47" s="6">
        <v>44382</v>
      </c>
      <c r="F47" s="7">
        <v>0.74652777777777779</v>
      </c>
      <c r="G47" t="s">
        <v>9</v>
      </c>
    </row>
    <row r="48" spans="1:7">
      <c r="A48" s="4" t="s">
        <v>3</v>
      </c>
      <c r="B48" s="1">
        <v>-9.2077609999999996</v>
      </c>
      <c r="C48" s="1">
        <v>-68.459018</v>
      </c>
      <c r="D48" s="1">
        <v>5.2030699999999968</v>
      </c>
      <c r="E48" s="6">
        <v>44435</v>
      </c>
      <c r="F48" s="7">
        <v>0.38541666666666669</v>
      </c>
      <c r="G48" t="s">
        <v>9</v>
      </c>
    </row>
    <row r="49" spans="1:7">
      <c r="A49" s="4" t="s">
        <v>3</v>
      </c>
      <c r="B49" s="1">
        <v>-5.34023</v>
      </c>
      <c r="C49" s="1">
        <v>-37.457851999999995</v>
      </c>
      <c r="D49" s="1">
        <v>5.2639880000000048</v>
      </c>
      <c r="E49" s="6">
        <v>44435</v>
      </c>
      <c r="F49" s="7">
        <v>0.38541666666666669</v>
      </c>
      <c r="G49" t="s">
        <v>9</v>
      </c>
    </row>
    <row r="50" spans="1:7">
      <c r="A50" s="4" t="s">
        <v>3</v>
      </c>
      <c r="B50" s="1">
        <v>-6.8527290000000001</v>
      </c>
      <c r="C50" s="1">
        <v>-53.012104000000001</v>
      </c>
      <c r="D50" s="1">
        <v>1.8097279999999998</v>
      </c>
      <c r="E50" s="6">
        <v>44435</v>
      </c>
      <c r="F50" s="7">
        <v>0.42708333333333298</v>
      </c>
      <c r="G50" t="s">
        <v>9</v>
      </c>
    </row>
    <row r="51" spans="1:7">
      <c r="A51" s="4" t="s">
        <v>3</v>
      </c>
      <c r="B51" s="1">
        <v>-6.9136349999999993</v>
      </c>
      <c r="C51" s="1">
        <v>-53.285328</v>
      </c>
      <c r="D51" s="1">
        <v>2.0237519999999947</v>
      </c>
      <c r="E51" s="6">
        <v>44435</v>
      </c>
      <c r="F51" s="7">
        <v>0.44791666666666669</v>
      </c>
      <c r="G51" t="s">
        <v>9</v>
      </c>
    </row>
    <row r="52" spans="1:7">
      <c r="A52" s="4" t="s">
        <v>3</v>
      </c>
      <c r="B52" s="1">
        <v>-7.6140539999999994</v>
      </c>
      <c r="C52" s="1">
        <v>-58.076506000000002</v>
      </c>
      <c r="D52" s="1">
        <v>2.8359259999999935</v>
      </c>
      <c r="E52" s="6">
        <v>44435</v>
      </c>
      <c r="F52" s="7">
        <v>0.46875</v>
      </c>
      <c r="G52" t="s">
        <v>9</v>
      </c>
    </row>
    <row r="53" spans="1:7">
      <c r="A53" s="4" t="s">
        <v>3</v>
      </c>
      <c r="B53" s="1">
        <v>-8.6190029999999993</v>
      </c>
      <c r="C53" s="1">
        <v>-64.760736000000009</v>
      </c>
      <c r="D53" s="1">
        <v>4.1912879999999859</v>
      </c>
      <c r="E53" s="6">
        <v>44435</v>
      </c>
      <c r="F53" s="7">
        <v>0.48958333333333298</v>
      </c>
      <c r="G53" t="s">
        <v>9</v>
      </c>
    </row>
    <row r="54" spans="1:7">
      <c r="A54" s="4" t="s">
        <v>3</v>
      </c>
      <c r="B54" s="1">
        <v>-8.6494560000000007</v>
      </c>
      <c r="C54" s="1">
        <v>-68.351680000000002</v>
      </c>
      <c r="D54" s="1">
        <v>0.84396800000000383</v>
      </c>
      <c r="E54" s="6">
        <v>44435</v>
      </c>
      <c r="F54" s="7">
        <v>0.51041666666666696</v>
      </c>
      <c r="G54" t="s">
        <v>9</v>
      </c>
    </row>
    <row r="55" spans="1:7">
      <c r="A55" s="4" t="s">
        <v>3</v>
      </c>
      <c r="B55" s="1">
        <v>-9.288968999999998</v>
      </c>
      <c r="C55" s="1">
        <v>-70.059329999999989</v>
      </c>
      <c r="D55" s="1">
        <v>4.2524219999999957</v>
      </c>
      <c r="E55" s="6">
        <v>44435</v>
      </c>
      <c r="F55" s="7">
        <v>0.53125</v>
      </c>
      <c r="G55" t="s">
        <v>9</v>
      </c>
    </row>
    <row r="56" spans="1:7">
      <c r="A56" s="4" t="s">
        <v>3</v>
      </c>
      <c r="B56" s="1">
        <v>-10.801467999999998</v>
      </c>
      <c r="C56" s="1">
        <v>-82.725213999999994</v>
      </c>
      <c r="D56" s="1">
        <v>3.6865299999999905</v>
      </c>
      <c r="E56" s="6">
        <v>44435</v>
      </c>
      <c r="F56" s="7">
        <v>0.55208333333333404</v>
      </c>
      <c r="G56" t="s">
        <v>9</v>
      </c>
    </row>
    <row r="57" spans="1:7">
      <c r="A57" s="4" t="s">
        <v>3</v>
      </c>
      <c r="B57" s="1">
        <v>-10.466484999999999</v>
      </c>
      <c r="C57" s="1">
        <v>-81.925058000000007</v>
      </c>
      <c r="D57" s="1">
        <v>1.8068219999999826</v>
      </c>
      <c r="E57" s="6">
        <v>44435</v>
      </c>
      <c r="F57" s="7">
        <v>0.57291666666666696</v>
      </c>
      <c r="G57" t="s">
        <v>9</v>
      </c>
    </row>
    <row r="58" spans="1:7">
      <c r="A58" s="4" t="s">
        <v>3</v>
      </c>
      <c r="B58" s="1">
        <v>-10.456333999999998</v>
      </c>
      <c r="C58" s="1">
        <v>-84.120608000000004</v>
      </c>
      <c r="D58" s="1">
        <v>-0.46993600000001834</v>
      </c>
      <c r="E58" s="6">
        <v>44435</v>
      </c>
      <c r="F58" s="7">
        <v>0.59375</v>
      </c>
      <c r="G58" t="s">
        <v>9</v>
      </c>
    </row>
    <row r="59" spans="1:7">
      <c r="A59" s="4" t="s">
        <v>3</v>
      </c>
      <c r="B59" s="1">
        <v>-9.1671569999999996</v>
      </c>
      <c r="C59" s="1">
        <v>-74.987120000000004</v>
      </c>
      <c r="D59" s="1">
        <v>-1.649864000000008</v>
      </c>
      <c r="E59" s="6">
        <v>44435</v>
      </c>
      <c r="F59" s="7">
        <v>0.61458333333333404</v>
      </c>
      <c r="G59" t="s">
        <v>9</v>
      </c>
    </row>
    <row r="60" spans="1:7">
      <c r="A60" s="4" t="s">
        <v>4</v>
      </c>
      <c r="B60" s="1">
        <v>-4.7211990000000004</v>
      </c>
      <c r="C60" s="1">
        <v>-21.512816000000001</v>
      </c>
      <c r="D60" s="1">
        <v>16.256776000000002</v>
      </c>
      <c r="E60" s="6">
        <v>44829</v>
      </c>
      <c r="F60" s="7">
        <v>0.61597222222222225</v>
      </c>
      <c r="G60" t="s">
        <v>9</v>
      </c>
    </row>
    <row r="61" spans="1:7">
      <c r="A61" s="4" t="s">
        <v>4</v>
      </c>
      <c r="B61" s="1">
        <v>-3.7164440000000001</v>
      </c>
      <c r="C61" s="1">
        <v>-20.079529000000001</v>
      </c>
      <c r="D61" s="1">
        <v>9.6520229999999998</v>
      </c>
      <c r="E61" s="6">
        <v>44829</v>
      </c>
      <c r="F61" s="7">
        <v>0.63541666666666663</v>
      </c>
      <c r="G61" t="s">
        <v>9</v>
      </c>
    </row>
    <row r="62" spans="1:7">
      <c r="A62" s="4" t="s">
        <v>4</v>
      </c>
      <c r="B62" s="1">
        <v>-3.835874</v>
      </c>
      <c r="C62" s="1">
        <v>-27.863482000000001</v>
      </c>
      <c r="D62" s="1">
        <v>2.8235099999999989</v>
      </c>
      <c r="E62" s="6">
        <v>44829</v>
      </c>
      <c r="F62" s="7">
        <v>0.65694444444444444</v>
      </c>
      <c r="G62" t="s">
        <v>9</v>
      </c>
    </row>
    <row r="63" spans="1:7">
      <c r="A63" s="4" t="s">
        <v>4</v>
      </c>
      <c r="B63" s="1">
        <v>-4.8098239999999999</v>
      </c>
      <c r="C63" s="1">
        <v>-33.334009000000002</v>
      </c>
      <c r="D63" s="1">
        <v>5.1445829999999972</v>
      </c>
      <c r="E63" s="6">
        <v>44830</v>
      </c>
      <c r="F63" s="7">
        <v>0.4513888888888889</v>
      </c>
      <c r="G63" t="s">
        <v>9</v>
      </c>
    </row>
    <row r="64" spans="1:7">
      <c r="A64" s="4" t="s">
        <v>4</v>
      </c>
      <c r="B64" s="1">
        <v>-6.3166770000000003</v>
      </c>
      <c r="C64" s="1">
        <v>-43.751643000000001</v>
      </c>
      <c r="D64" s="1">
        <v>6.7817730000000012</v>
      </c>
      <c r="E64" s="6">
        <v>44830</v>
      </c>
      <c r="F64" s="7">
        <v>0.49027777777777781</v>
      </c>
      <c r="G64" t="s">
        <v>9</v>
      </c>
    </row>
    <row r="65" spans="1:7">
      <c r="A65" s="4" t="s">
        <v>4</v>
      </c>
      <c r="B65" s="1">
        <v>-7.9319620000000004</v>
      </c>
      <c r="C65" s="1">
        <v>-51.303632</v>
      </c>
      <c r="D65" s="1">
        <v>12.152064000000003</v>
      </c>
      <c r="E65" s="6">
        <v>44830</v>
      </c>
      <c r="F65" s="7">
        <v>0.61805555555555558</v>
      </c>
      <c r="G65" t="s">
        <v>9</v>
      </c>
    </row>
    <row r="66" spans="1:7">
      <c r="A66" s="4" t="s">
        <v>4</v>
      </c>
      <c r="B66" s="1">
        <v>-7.3553699999999997</v>
      </c>
      <c r="C66" s="1">
        <v>-47.991379999999999</v>
      </c>
      <c r="D66" s="1">
        <v>10.851579999999998</v>
      </c>
      <c r="E66" s="6">
        <v>44830</v>
      </c>
      <c r="F66" s="7">
        <v>0.65416666666666667</v>
      </c>
      <c r="G66" t="s">
        <v>9</v>
      </c>
    </row>
    <row r="67" spans="1:7">
      <c r="A67" s="4" t="s">
        <v>4</v>
      </c>
      <c r="B67" s="1">
        <v>-10.053141</v>
      </c>
      <c r="C67" s="1">
        <v>-65.305154000000002</v>
      </c>
      <c r="D67" s="1">
        <v>15.119973999999999</v>
      </c>
      <c r="E67" s="6">
        <v>44830</v>
      </c>
      <c r="F67" s="7">
        <v>0.66527777777777775</v>
      </c>
      <c r="G67" t="s">
        <v>9</v>
      </c>
    </row>
    <row r="68" spans="1:7">
      <c r="A68" s="4" t="s">
        <v>4</v>
      </c>
      <c r="B68" s="1">
        <v>-7.0152489999999998</v>
      </c>
      <c r="C68" s="1">
        <v>-45.517873000000002</v>
      </c>
      <c r="D68" s="1">
        <v>10.604118999999997</v>
      </c>
      <c r="E68" s="6">
        <v>44830</v>
      </c>
      <c r="F68" s="7">
        <v>0.4513888888888889</v>
      </c>
      <c r="G68" t="s">
        <v>9</v>
      </c>
    </row>
    <row r="69" spans="1:7">
      <c r="A69" s="4" t="s">
        <v>4</v>
      </c>
      <c r="B69" s="1">
        <v>-2.5694780000000002</v>
      </c>
      <c r="C69" s="1">
        <v>-12.57282</v>
      </c>
      <c r="D69" s="1">
        <v>7.9830040000000011</v>
      </c>
      <c r="E69" s="6">
        <v>44830</v>
      </c>
      <c r="F69" s="7">
        <v>0.89583333333333337</v>
      </c>
      <c r="G69" t="s">
        <v>9</v>
      </c>
    </row>
    <row r="70" spans="1:7">
      <c r="A70" s="4" t="s">
        <v>4</v>
      </c>
      <c r="B70" s="1">
        <v>-1.386979</v>
      </c>
      <c r="C70" s="1">
        <v>2.1471900000000002</v>
      </c>
      <c r="D70" s="1">
        <v>13.243022</v>
      </c>
      <c r="E70" s="6">
        <v>44831</v>
      </c>
      <c r="F70" s="7">
        <v>0.75</v>
      </c>
      <c r="G70" t="s">
        <v>9</v>
      </c>
    </row>
    <row r="71" spans="1:7">
      <c r="A71" s="4" t="s">
        <v>4</v>
      </c>
      <c r="B71" s="1">
        <v>-1.0329120000000001</v>
      </c>
      <c r="C71" s="1">
        <v>2.4922770000000001</v>
      </c>
      <c r="D71" s="1">
        <v>10.755573</v>
      </c>
      <c r="E71" s="6">
        <v>44831</v>
      </c>
      <c r="F71" s="7">
        <v>0.75</v>
      </c>
      <c r="G71" t="s">
        <v>9</v>
      </c>
    </row>
    <row r="72" spans="1:7">
      <c r="A72" s="4" t="s">
        <v>4</v>
      </c>
      <c r="B72" s="1">
        <v>-7.1815519999999999</v>
      </c>
      <c r="C72" s="1">
        <v>-45.385257000000003</v>
      </c>
      <c r="D72" s="1">
        <v>12.067158999999997</v>
      </c>
      <c r="E72" s="6">
        <v>44831</v>
      </c>
      <c r="F72" s="7">
        <v>1.6666666666666666E-2</v>
      </c>
      <c r="G72" t="s">
        <v>7</v>
      </c>
    </row>
    <row r="73" spans="1:7">
      <c r="A73" s="4" t="s">
        <v>4</v>
      </c>
      <c r="B73" s="1">
        <v>-7.288195</v>
      </c>
      <c r="C73" s="1">
        <v>-46.152093000000001</v>
      </c>
      <c r="D73" s="1">
        <v>12.153466999999999</v>
      </c>
      <c r="E73" s="6">
        <v>44831</v>
      </c>
      <c r="F73" s="7">
        <v>1.6666666666666666E-2</v>
      </c>
      <c r="G73" t="s">
        <v>7</v>
      </c>
    </row>
    <row r="74" spans="1:7">
      <c r="A74" s="4" t="s">
        <v>4</v>
      </c>
      <c r="B74" s="1">
        <v>-7.3920380000000003</v>
      </c>
      <c r="C74" s="1">
        <v>-47.125321</v>
      </c>
      <c r="D74" s="1">
        <v>12.010983000000003</v>
      </c>
      <c r="E74" s="6">
        <v>44831</v>
      </c>
      <c r="F74" s="7">
        <v>4.1666666666666664E-2</v>
      </c>
      <c r="G74" t="s">
        <v>7</v>
      </c>
    </row>
    <row r="75" spans="1:7">
      <c r="B75" s="36"/>
    </row>
    <row r="76" spans="1:7">
      <c r="B76" s="36"/>
    </row>
    <row r="77" spans="1:7">
      <c r="B77" s="36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40245-2D1E-471A-A665-B92C3DC22A56}">
  <dimension ref="A1:G178"/>
  <sheetViews>
    <sheetView workbookViewId="0">
      <selection sqref="A1:G1"/>
    </sheetView>
  </sheetViews>
  <sheetFormatPr defaultRowHeight="15"/>
  <cols>
    <col min="1" max="1" width="9.5703125" bestFit="1" customWidth="1"/>
    <col min="5" max="5" width="10.7109375" bestFit="1" customWidth="1"/>
    <col min="7" max="7" width="17.2851562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t="s">
        <v>52</v>
      </c>
      <c r="B2" s="51">
        <v>-9.2200000000000006</v>
      </c>
      <c r="C2" s="38"/>
      <c r="D2" s="38"/>
      <c r="E2" s="33">
        <v>32680</v>
      </c>
      <c r="G2" t="s">
        <v>50</v>
      </c>
    </row>
    <row r="3" spans="1:7">
      <c r="A3" t="s">
        <v>52</v>
      </c>
      <c r="B3" s="51">
        <v>-6.71</v>
      </c>
      <c r="C3" s="38"/>
      <c r="D3" s="38"/>
      <c r="E3" s="33">
        <v>32683</v>
      </c>
      <c r="G3" s="39" t="s">
        <v>50</v>
      </c>
    </row>
    <row r="4" spans="1:7">
      <c r="A4" s="39" t="s">
        <v>52</v>
      </c>
      <c r="B4" s="51">
        <v>-9.09</v>
      </c>
      <c r="C4" s="38"/>
      <c r="D4" s="38"/>
      <c r="E4" s="33">
        <v>32684</v>
      </c>
      <c r="G4" s="39" t="s">
        <v>50</v>
      </c>
    </row>
    <row r="5" spans="1:7">
      <c r="A5" t="s">
        <v>52</v>
      </c>
      <c r="B5" s="51">
        <v>-9.6999999999999993</v>
      </c>
      <c r="C5" s="38"/>
      <c r="D5" s="38"/>
      <c r="E5" s="33">
        <v>32685</v>
      </c>
      <c r="G5" s="39" t="s">
        <v>50</v>
      </c>
    </row>
    <row r="6" spans="1:7">
      <c r="A6" s="39" t="s">
        <v>52</v>
      </c>
      <c r="B6" s="51">
        <v>-10.51</v>
      </c>
      <c r="C6" s="38"/>
      <c r="D6" s="38"/>
      <c r="E6" s="33">
        <v>32686</v>
      </c>
      <c r="G6" s="39" t="s">
        <v>50</v>
      </c>
    </row>
    <row r="7" spans="1:7">
      <c r="A7" t="s">
        <v>52</v>
      </c>
      <c r="B7" s="51">
        <v>-10.26</v>
      </c>
      <c r="C7" s="39"/>
      <c r="D7" s="39"/>
      <c r="E7" s="33">
        <v>32688</v>
      </c>
      <c r="G7" s="39" t="s">
        <v>50</v>
      </c>
    </row>
    <row r="8" spans="1:7">
      <c r="A8" s="39" t="s">
        <v>52</v>
      </c>
      <c r="B8" s="51">
        <v>-8.19</v>
      </c>
      <c r="C8" s="39"/>
      <c r="D8" s="39"/>
      <c r="E8" s="33">
        <v>32690</v>
      </c>
      <c r="G8" s="39" t="s">
        <v>50</v>
      </c>
    </row>
    <row r="9" spans="1:7">
      <c r="A9" t="s">
        <v>52</v>
      </c>
      <c r="B9" s="51">
        <v>-2.79</v>
      </c>
      <c r="C9" s="39"/>
      <c r="D9" s="39"/>
      <c r="E9" s="33">
        <v>32693</v>
      </c>
      <c r="G9" s="39" t="s">
        <v>50</v>
      </c>
    </row>
    <row r="10" spans="1:7">
      <c r="A10" s="39" t="s">
        <v>52</v>
      </c>
      <c r="B10" s="50">
        <v>-9.1</v>
      </c>
      <c r="C10" s="39"/>
      <c r="D10" s="39"/>
      <c r="E10" s="33"/>
      <c r="G10" s="39" t="s">
        <v>50</v>
      </c>
    </row>
    <row r="11" spans="1:7">
      <c r="A11" s="39" t="s">
        <v>52</v>
      </c>
      <c r="B11" s="50">
        <v>-9.9</v>
      </c>
      <c r="C11" s="39"/>
      <c r="D11" s="39"/>
      <c r="E11" s="33"/>
      <c r="G11" s="39" t="s">
        <v>50</v>
      </c>
    </row>
    <row r="12" spans="1:7">
      <c r="A12" s="39" t="s">
        <v>52</v>
      </c>
      <c r="B12" s="50">
        <v>-10.8</v>
      </c>
      <c r="C12" s="39"/>
      <c r="D12" s="39"/>
      <c r="E12" s="33"/>
      <c r="G12" s="39" t="s">
        <v>50</v>
      </c>
    </row>
    <row r="13" spans="1:7">
      <c r="A13" s="39" t="s">
        <v>52</v>
      </c>
      <c r="B13" s="50">
        <v>-10.3</v>
      </c>
      <c r="C13" s="39"/>
      <c r="D13" s="39"/>
      <c r="E13" s="33"/>
      <c r="G13" s="39" t="s">
        <v>50</v>
      </c>
    </row>
    <row r="14" spans="1:7">
      <c r="A14" s="39" t="s">
        <v>56</v>
      </c>
      <c r="B14" s="50">
        <v>-8.8000000000000007</v>
      </c>
      <c r="E14" s="33"/>
      <c r="G14" s="39" t="s">
        <v>50</v>
      </c>
    </row>
    <row r="15" spans="1:7">
      <c r="A15" s="39" t="s">
        <v>56</v>
      </c>
      <c r="B15" s="50">
        <v>-9.1999999999999993</v>
      </c>
      <c r="E15" s="33"/>
      <c r="G15" s="39" t="s">
        <v>50</v>
      </c>
    </row>
    <row r="16" spans="1:7">
      <c r="A16" s="39" t="s">
        <v>56</v>
      </c>
      <c r="B16" s="50">
        <v>-10.5</v>
      </c>
      <c r="E16" s="33"/>
      <c r="G16" s="39" t="s">
        <v>50</v>
      </c>
    </row>
    <row r="17" spans="1:7">
      <c r="A17" t="s">
        <v>56</v>
      </c>
      <c r="B17" s="50">
        <v>-11.8</v>
      </c>
      <c r="E17" s="33"/>
      <c r="G17" s="39" t="s">
        <v>50</v>
      </c>
    </row>
    <row r="18" spans="1:7">
      <c r="A18" s="39" t="s">
        <v>56</v>
      </c>
      <c r="B18" s="50">
        <v>-12.6</v>
      </c>
      <c r="E18" s="33"/>
      <c r="G18" s="39" t="s">
        <v>50</v>
      </c>
    </row>
    <row r="19" spans="1:7">
      <c r="A19" t="s">
        <v>56</v>
      </c>
      <c r="B19" s="50">
        <v>-11.6</v>
      </c>
      <c r="E19" s="33"/>
      <c r="G19" s="39" t="s">
        <v>50</v>
      </c>
    </row>
    <row r="20" spans="1:7">
      <c r="A20" t="s">
        <v>56</v>
      </c>
      <c r="B20" s="50">
        <v>-11.8</v>
      </c>
      <c r="E20" s="33"/>
      <c r="G20" s="39" t="s">
        <v>50</v>
      </c>
    </row>
    <row r="21" spans="1:7">
      <c r="A21" s="39" t="s">
        <v>56</v>
      </c>
      <c r="B21" s="50">
        <v>-11.7</v>
      </c>
      <c r="E21" s="33"/>
      <c r="G21" s="39" t="s">
        <v>50</v>
      </c>
    </row>
    <row r="22" spans="1:7">
      <c r="A22" s="39" t="s">
        <v>56</v>
      </c>
      <c r="B22" s="50">
        <v>-12.7</v>
      </c>
      <c r="E22" s="33"/>
      <c r="G22" s="39" t="s">
        <v>50</v>
      </c>
    </row>
    <row r="23" spans="1:7">
      <c r="A23" s="39" t="s">
        <v>56</v>
      </c>
      <c r="B23" s="50">
        <v>-9.6999999999999993</v>
      </c>
      <c r="E23" s="33"/>
      <c r="G23" s="39" t="s">
        <v>50</v>
      </c>
    </row>
    <row r="24" spans="1:7">
      <c r="A24" s="39" t="s">
        <v>56</v>
      </c>
      <c r="B24" s="50">
        <v>-7.6</v>
      </c>
      <c r="E24" s="33"/>
      <c r="G24" s="39" t="s">
        <v>50</v>
      </c>
    </row>
    <row r="25" spans="1:7">
      <c r="A25" s="39" t="s">
        <v>56</v>
      </c>
      <c r="B25" s="50">
        <v>-9.5</v>
      </c>
      <c r="E25" s="33"/>
      <c r="G25" s="39" t="s">
        <v>50</v>
      </c>
    </row>
    <row r="26" spans="1:7">
      <c r="A26" s="39" t="s">
        <v>56</v>
      </c>
      <c r="B26" s="50">
        <v>-9.6</v>
      </c>
      <c r="E26" s="33"/>
      <c r="G26" s="39" t="s">
        <v>50</v>
      </c>
    </row>
    <row r="27" spans="1:7">
      <c r="A27" s="39" t="s">
        <v>56</v>
      </c>
      <c r="B27" s="50">
        <v>-10.9</v>
      </c>
      <c r="E27" s="33"/>
      <c r="G27" s="39" t="s">
        <v>50</v>
      </c>
    </row>
    <row r="28" spans="1:7">
      <c r="A28" s="39" t="s">
        <v>56</v>
      </c>
      <c r="B28" s="50">
        <v>-14.3</v>
      </c>
      <c r="E28" s="33"/>
      <c r="G28" s="39" t="s">
        <v>50</v>
      </c>
    </row>
    <row r="29" spans="1:7">
      <c r="A29" s="39" t="s">
        <v>56</v>
      </c>
      <c r="B29" s="50">
        <v>-13.7</v>
      </c>
      <c r="E29" s="33"/>
      <c r="G29" s="39" t="s">
        <v>50</v>
      </c>
    </row>
    <row r="30" spans="1:7">
      <c r="A30" s="39" t="s">
        <v>56</v>
      </c>
      <c r="B30" s="50">
        <v>-13.5</v>
      </c>
      <c r="E30" s="33"/>
      <c r="G30" s="39" t="s">
        <v>50</v>
      </c>
    </row>
    <row r="31" spans="1:7">
      <c r="A31" s="39" t="s">
        <v>24</v>
      </c>
      <c r="B31" s="51">
        <v>-2.65</v>
      </c>
      <c r="C31" s="38"/>
      <c r="D31" s="38"/>
      <c r="E31" s="33">
        <v>31586</v>
      </c>
      <c r="G31" s="39" t="s">
        <v>50</v>
      </c>
    </row>
    <row r="32" spans="1:7">
      <c r="A32" s="39" t="s">
        <v>24</v>
      </c>
      <c r="B32" s="51">
        <v>-4.8899999999999997</v>
      </c>
      <c r="C32" s="38"/>
      <c r="D32" s="38"/>
      <c r="E32" s="33">
        <v>31590</v>
      </c>
      <c r="G32" s="39" t="s">
        <v>50</v>
      </c>
    </row>
    <row r="33" spans="1:7">
      <c r="A33" s="39" t="s">
        <v>53</v>
      </c>
      <c r="B33" s="51">
        <v>-15.4</v>
      </c>
      <c r="E33" s="33">
        <v>32721</v>
      </c>
      <c r="G33" s="39" t="s">
        <v>50</v>
      </c>
    </row>
    <row r="34" spans="1:7">
      <c r="A34" s="39" t="s">
        <v>53</v>
      </c>
      <c r="B34" s="51">
        <v>-4.33</v>
      </c>
      <c r="E34" s="33">
        <v>32727</v>
      </c>
      <c r="G34" s="39" t="s">
        <v>50</v>
      </c>
    </row>
    <row r="35" spans="1:7">
      <c r="A35" s="39" t="s">
        <v>53</v>
      </c>
      <c r="B35" s="50">
        <v>-11.6</v>
      </c>
      <c r="E35" s="33"/>
      <c r="G35" s="39" t="s">
        <v>50</v>
      </c>
    </row>
    <row r="36" spans="1:7">
      <c r="A36" s="39" t="s">
        <v>53</v>
      </c>
      <c r="B36" s="50">
        <v>-8.6999999999999993</v>
      </c>
      <c r="E36" s="33"/>
      <c r="G36" s="39" t="s">
        <v>50</v>
      </c>
    </row>
    <row r="37" spans="1:7">
      <c r="A37" s="39" t="s">
        <v>64</v>
      </c>
      <c r="B37" s="50">
        <v>-5.8</v>
      </c>
      <c r="E37" s="33">
        <v>34911</v>
      </c>
      <c r="F37">
        <v>1530</v>
      </c>
      <c r="G37" s="39" t="s">
        <v>50</v>
      </c>
    </row>
    <row r="38" spans="1:7">
      <c r="A38" s="39" t="s">
        <v>64</v>
      </c>
      <c r="B38" s="50">
        <v>-4.5</v>
      </c>
      <c r="E38" s="33">
        <v>34912</v>
      </c>
      <c r="F38">
        <v>1555</v>
      </c>
      <c r="G38" s="39" t="s">
        <v>50</v>
      </c>
    </row>
    <row r="39" spans="1:7">
      <c r="A39" s="39" t="s">
        <v>64</v>
      </c>
      <c r="B39" s="50">
        <v>-2.9</v>
      </c>
      <c r="E39" s="33">
        <v>34913</v>
      </c>
      <c r="F39">
        <v>1435</v>
      </c>
      <c r="G39" s="39" t="s">
        <v>50</v>
      </c>
    </row>
    <row r="40" spans="1:7">
      <c r="A40" s="39" t="s">
        <v>64</v>
      </c>
      <c r="B40" s="50">
        <v>-2.7</v>
      </c>
      <c r="E40" s="33">
        <v>34914</v>
      </c>
      <c r="F40">
        <v>730</v>
      </c>
      <c r="G40" s="39" t="s">
        <v>50</v>
      </c>
    </row>
    <row r="41" spans="1:7">
      <c r="A41" s="39" t="s">
        <v>64</v>
      </c>
      <c r="B41" s="50">
        <v>-3.3</v>
      </c>
      <c r="E41" s="33">
        <v>34910</v>
      </c>
      <c r="F41">
        <v>1110</v>
      </c>
      <c r="G41" s="39" t="s">
        <v>50</v>
      </c>
    </row>
    <row r="42" spans="1:7">
      <c r="A42" s="39" t="s">
        <v>64</v>
      </c>
      <c r="B42" s="50">
        <v>-5.3</v>
      </c>
      <c r="E42" s="33">
        <v>34911</v>
      </c>
      <c r="F42">
        <v>830</v>
      </c>
      <c r="G42" s="39" t="s">
        <v>50</v>
      </c>
    </row>
    <row r="43" spans="1:7">
      <c r="A43" s="39" t="s">
        <v>64</v>
      </c>
      <c r="B43" s="50">
        <v>-4.7</v>
      </c>
      <c r="E43" s="33">
        <v>34910</v>
      </c>
      <c r="F43">
        <v>1142</v>
      </c>
      <c r="G43" s="39" t="s">
        <v>50</v>
      </c>
    </row>
    <row r="44" spans="1:7">
      <c r="A44" s="39" t="s">
        <v>64</v>
      </c>
      <c r="B44" s="50">
        <v>-7.1</v>
      </c>
      <c r="E44" s="33">
        <v>34911</v>
      </c>
      <c r="F44">
        <v>805</v>
      </c>
      <c r="G44" s="39" t="s">
        <v>50</v>
      </c>
    </row>
    <row r="45" spans="1:7">
      <c r="A45" s="39" t="s">
        <v>64</v>
      </c>
      <c r="B45" s="50">
        <v>-4.5</v>
      </c>
      <c r="E45" s="33">
        <v>34910</v>
      </c>
      <c r="F45">
        <v>1206</v>
      </c>
      <c r="G45" s="39" t="s">
        <v>50</v>
      </c>
    </row>
    <row r="46" spans="1:7">
      <c r="A46" s="39" t="s">
        <v>64</v>
      </c>
      <c r="B46" s="50">
        <v>-7.5</v>
      </c>
      <c r="E46" s="33">
        <v>34910</v>
      </c>
      <c r="F46">
        <v>1509</v>
      </c>
      <c r="G46" s="39" t="s">
        <v>50</v>
      </c>
    </row>
    <row r="47" spans="1:7">
      <c r="A47" s="39" t="s">
        <v>64</v>
      </c>
      <c r="B47" s="50">
        <v>-6.4</v>
      </c>
      <c r="E47" s="33">
        <v>34911</v>
      </c>
      <c r="F47">
        <v>905</v>
      </c>
      <c r="G47" s="39" t="s">
        <v>50</v>
      </c>
    </row>
    <row r="48" spans="1:7">
      <c r="A48" s="39" t="s">
        <v>64</v>
      </c>
      <c r="B48" s="50">
        <v>-5.2</v>
      </c>
      <c r="E48" s="33">
        <v>34910</v>
      </c>
      <c r="F48">
        <v>1233</v>
      </c>
      <c r="G48" s="39" t="s">
        <v>50</v>
      </c>
    </row>
    <row r="49" spans="1:7">
      <c r="A49" s="39" t="s">
        <v>64</v>
      </c>
      <c r="B49" s="50">
        <v>-8.8000000000000007</v>
      </c>
      <c r="E49" s="33">
        <v>34911</v>
      </c>
      <c r="F49">
        <v>1053</v>
      </c>
      <c r="G49" s="39" t="s">
        <v>50</v>
      </c>
    </row>
    <row r="50" spans="1:7">
      <c r="A50" s="39" t="s">
        <v>64</v>
      </c>
      <c r="B50" s="50">
        <v>-6.8</v>
      </c>
      <c r="E50" s="33">
        <v>34910</v>
      </c>
      <c r="G50" s="39" t="s">
        <v>50</v>
      </c>
    </row>
    <row r="51" spans="1:7">
      <c r="A51" s="39" t="s">
        <v>64</v>
      </c>
      <c r="B51" s="50">
        <v>-7.3</v>
      </c>
      <c r="E51" s="33"/>
      <c r="G51" s="39" t="s">
        <v>50</v>
      </c>
    </row>
    <row r="52" spans="1:7">
      <c r="A52" s="39" t="s">
        <v>64</v>
      </c>
      <c r="B52" s="50">
        <v>-7</v>
      </c>
      <c r="E52" s="33"/>
      <c r="G52" s="39" t="s">
        <v>50</v>
      </c>
    </row>
    <row r="53" spans="1:7">
      <c r="A53" s="39" t="s">
        <v>64</v>
      </c>
      <c r="B53" s="50">
        <v>-6.6</v>
      </c>
      <c r="E53" s="33"/>
      <c r="G53" s="39" t="s">
        <v>50</v>
      </c>
    </row>
    <row r="54" spans="1:7">
      <c r="A54" s="39" t="s">
        <v>64</v>
      </c>
      <c r="B54" s="50">
        <v>-6.5</v>
      </c>
      <c r="E54" s="33"/>
      <c r="G54" s="39" t="s">
        <v>50</v>
      </c>
    </row>
    <row r="55" spans="1:7">
      <c r="A55" s="39" t="s">
        <v>64</v>
      </c>
      <c r="B55" s="50">
        <v>-6.4</v>
      </c>
      <c r="E55" s="33"/>
      <c r="G55" s="39" t="s">
        <v>50</v>
      </c>
    </row>
    <row r="56" spans="1:7">
      <c r="A56" s="39" t="s">
        <v>64</v>
      </c>
      <c r="B56" s="50">
        <v>-6.8</v>
      </c>
      <c r="E56" s="33"/>
      <c r="G56" s="39" t="s">
        <v>50</v>
      </c>
    </row>
    <row r="57" spans="1:7">
      <c r="A57" s="39" t="s">
        <v>64</v>
      </c>
      <c r="B57" s="50">
        <v>-6.8</v>
      </c>
      <c r="E57" s="33"/>
      <c r="G57" s="39" t="s">
        <v>50</v>
      </c>
    </row>
    <row r="58" spans="1:7">
      <c r="A58" s="39" t="s">
        <v>64</v>
      </c>
      <c r="B58" s="50">
        <v>-6.6</v>
      </c>
      <c r="E58" s="33"/>
      <c r="G58" s="39" t="s">
        <v>50</v>
      </c>
    </row>
    <row r="59" spans="1:7">
      <c r="A59" s="39" t="s">
        <v>64</v>
      </c>
      <c r="B59" s="50">
        <v>-6.5</v>
      </c>
      <c r="E59" s="33"/>
      <c r="G59" s="39" t="s">
        <v>50</v>
      </c>
    </row>
    <row r="60" spans="1:7">
      <c r="A60" s="39" t="s">
        <v>64</v>
      </c>
      <c r="B60" s="50">
        <v>-6.3</v>
      </c>
      <c r="E60" s="33"/>
      <c r="G60" s="39" t="s">
        <v>50</v>
      </c>
    </row>
    <row r="61" spans="1:7">
      <c r="A61" s="39" t="s">
        <v>64</v>
      </c>
      <c r="B61" s="50">
        <v>-6.3</v>
      </c>
      <c r="E61" s="33"/>
      <c r="G61" s="39" t="s">
        <v>50</v>
      </c>
    </row>
    <row r="62" spans="1:7">
      <c r="A62" s="39" t="s">
        <v>64</v>
      </c>
      <c r="B62" s="50">
        <v>-6</v>
      </c>
      <c r="E62" s="33"/>
      <c r="G62" s="39" t="s">
        <v>50</v>
      </c>
    </row>
    <row r="63" spans="1:7">
      <c r="A63" s="39" t="s">
        <v>64</v>
      </c>
      <c r="B63" s="50">
        <v>-6.2</v>
      </c>
      <c r="E63" s="33"/>
      <c r="G63" s="39" t="s">
        <v>50</v>
      </c>
    </row>
    <row r="64" spans="1:7">
      <c r="A64" s="39" t="s">
        <v>64</v>
      </c>
      <c r="B64" s="50">
        <v>-6.3</v>
      </c>
      <c r="E64" s="33"/>
      <c r="G64" s="39" t="s">
        <v>50</v>
      </c>
    </row>
    <row r="65" spans="1:7">
      <c r="A65" s="39" t="s">
        <v>64</v>
      </c>
      <c r="B65" s="50">
        <v>-6.4</v>
      </c>
      <c r="E65" s="33"/>
      <c r="G65" s="39" t="s">
        <v>50</v>
      </c>
    </row>
    <row r="66" spans="1:7">
      <c r="A66" s="39" t="s">
        <v>64</v>
      </c>
      <c r="B66" s="50">
        <v>-6.6</v>
      </c>
      <c r="E66" s="33"/>
      <c r="G66" s="39" t="s">
        <v>50</v>
      </c>
    </row>
    <row r="67" spans="1:7">
      <c r="A67" s="39" t="s">
        <v>64</v>
      </c>
      <c r="B67" s="50">
        <v>-6.7</v>
      </c>
      <c r="E67" s="33">
        <v>34910</v>
      </c>
      <c r="F67" s="5">
        <v>0.78194444444444444</v>
      </c>
      <c r="G67" s="39" t="s">
        <v>50</v>
      </c>
    </row>
    <row r="68" spans="1:7">
      <c r="A68" s="39" t="s">
        <v>64</v>
      </c>
      <c r="B68" s="50">
        <v>-4</v>
      </c>
      <c r="E68" s="33">
        <v>34910</v>
      </c>
      <c r="F68" s="5">
        <v>0.875</v>
      </c>
      <c r="G68" s="39" t="s">
        <v>50</v>
      </c>
    </row>
    <row r="69" spans="1:7">
      <c r="A69" s="39" t="s">
        <v>64</v>
      </c>
      <c r="B69" s="50">
        <v>-3.8</v>
      </c>
      <c r="E69" s="33">
        <v>34911</v>
      </c>
      <c r="F69" s="39"/>
      <c r="G69" s="39" t="s">
        <v>50</v>
      </c>
    </row>
    <row r="70" spans="1:7">
      <c r="A70" s="39" t="s">
        <v>64</v>
      </c>
      <c r="B70" s="50">
        <v>-3.9</v>
      </c>
      <c r="E70" s="33">
        <v>34911</v>
      </c>
      <c r="F70" s="39"/>
      <c r="G70" s="39" t="s">
        <v>50</v>
      </c>
    </row>
    <row r="71" spans="1:7">
      <c r="A71" s="39" t="s">
        <v>64</v>
      </c>
      <c r="B71" s="50">
        <v>-4.9000000000000004</v>
      </c>
      <c r="E71" s="33">
        <v>34911</v>
      </c>
      <c r="F71" s="5">
        <v>0.30416666666666664</v>
      </c>
      <c r="G71" s="39" t="s">
        <v>50</v>
      </c>
    </row>
    <row r="72" spans="1:7">
      <c r="A72" s="39" t="s">
        <v>64</v>
      </c>
      <c r="B72" s="50">
        <v>-7.9</v>
      </c>
      <c r="E72" s="33">
        <v>34911</v>
      </c>
      <c r="F72" s="5">
        <v>0.4375</v>
      </c>
      <c r="G72" s="39" t="s">
        <v>50</v>
      </c>
    </row>
    <row r="73" spans="1:7">
      <c r="A73" s="39" t="s">
        <v>64</v>
      </c>
      <c r="B73" s="50">
        <v>-6.4</v>
      </c>
      <c r="E73" s="33">
        <v>34911</v>
      </c>
      <c r="F73" s="39"/>
      <c r="G73" s="39" t="s">
        <v>50</v>
      </c>
    </row>
    <row r="74" spans="1:7">
      <c r="A74" s="39" t="s">
        <v>64</v>
      </c>
      <c r="B74" s="50">
        <v>-7.5</v>
      </c>
      <c r="E74" s="33">
        <v>34911</v>
      </c>
      <c r="F74" s="5">
        <v>0.46875</v>
      </c>
      <c r="G74" s="39" t="s">
        <v>50</v>
      </c>
    </row>
    <row r="75" spans="1:7">
      <c r="A75" s="39" t="s">
        <v>64</v>
      </c>
      <c r="B75" s="50">
        <v>-7.3</v>
      </c>
      <c r="E75" s="33">
        <v>34911</v>
      </c>
      <c r="F75" s="5">
        <v>0.47916666666666669</v>
      </c>
      <c r="G75" s="39" t="s">
        <v>50</v>
      </c>
    </row>
    <row r="76" spans="1:7">
      <c r="A76" s="39" t="s">
        <v>64</v>
      </c>
      <c r="B76" s="50">
        <v>-6.9</v>
      </c>
      <c r="E76" s="33">
        <v>34911</v>
      </c>
      <c r="F76" s="5">
        <v>0.5083333333333333</v>
      </c>
      <c r="G76" s="39" t="s">
        <v>50</v>
      </c>
    </row>
    <row r="77" spans="1:7">
      <c r="A77" s="39" t="s">
        <v>64</v>
      </c>
      <c r="B77" s="50">
        <v>-5.5</v>
      </c>
      <c r="E77" s="33">
        <v>34911</v>
      </c>
      <c r="F77" s="5">
        <v>0.53888888888888886</v>
      </c>
      <c r="G77" s="39" t="s">
        <v>50</v>
      </c>
    </row>
    <row r="78" spans="1:7">
      <c r="A78" s="39" t="s">
        <v>64</v>
      </c>
      <c r="B78" s="50">
        <v>-5.7</v>
      </c>
      <c r="E78" s="33">
        <v>34911</v>
      </c>
      <c r="F78" s="5">
        <v>0.57152777777777775</v>
      </c>
      <c r="G78" s="39" t="s">
        <v>50</v>
      </c>
    </row>
    <row r="79" spans="1:7">
      <c r="A79" s="39" t="s">
        <v>64</v>
      </c>
      <c r="B79" s="50">
        <v>-6.3</v>
      </c>
      <c r="E79" s="33">
        <v>34911</v>
      </c>
      <c r="F79" s="5">
        <v>0.59722222222222221</v>
      </c>
      <c r="G79" s="39" t="s">
        <v>50</v>
      </c>
    </row>
    <row r="80" spans="1:7">
      <c r="A80" s="39" t="s">
        <v>64</v>
      </c>
      <c r="B80" s="50">
        <v>-5.9</v>
      </c>
      <c r="E80" s="33">
        <v>34911</v>
      </c>
      <c r="F80" s="5">
        <v>0.62361111111111112</v>
      </c>
      <c r="G80" s="39" t="s">
        <v>50</v>
      </c>
    </row>
    <row r="81" spans="1:7">
      <c r="A81" s="39" t="s">
        <v>64</v>
      </c>
      <c r="B81" s="50">
        <v>-5.3</v>
      </c>
      <c r="C81" s="39"/>
      <c r="E81" s="33">
        <v>34911</v>
      </c>
      <c r="F81" s="5">
        <v>0.64374999999999993</v>
      </c>
      <c r="G81" s="39" t="s">
        <v>50</v>
      </c>
    </row>
    <row r="82" spans="1:7">
      <c r="A82" s="39" t="s">
        <v>64</v>
      </c>
      <c r="B82" s="50">
        <v>-6.3</v>
      </c>
      <c r="C82" s="39"/>
      <c r="E82" s="33">
        <v>34911</v>
      </c>
      <c r="F82" s="5">
        <v>0.67083333333333339</v>
      </c>
      <c r="G82" s="39" t="s">
        <v>50</v>
      </c>
    </row>
    <row r="83" spans="1:7">
      <c r="A83" s="39" t="s">
        <v>55</v>
      </c>
      <c r="B83" s="51">
        <v>-3.94</v>
      </c>
      <c r="C83" s="39"/>
      <c r="E83" s="33">
        <v>32388</v>
      </c>
      <c r="G83" s="39" t="s">
        <v>50</v>
      </c>
    </row>
    <row r="84" spans="1:7">
      <c r="A84" s="39" t="s">
        <v>55</v>
      </c>
      <c r="B84" s="51">
        <v>-9.94</v>
      </c>
      <c r="C84" s="39"/>
      <c r="E84" s="33">
        <v>32389</v>
      </c>
      <c r="G84" s="39" t="s">
        <v>50</v>
      </c>
    </row>
    <row r="85" spans="1:7">
      <c r="A85" s="39" t="s">
        <v>55</v>
      </c>
      <c r="B85" s="51">
        <v>-9.94</v>
      </c>
      <c r="C85" s="39"/>
      <c r="E85" s="33">
        <v>32390</v>
      </c>
      <c r="G85" s="39" t="s">
        <v>50</v>
      </c>
    </row>
    <row r="86" spans="1:7">
      <c r="A86" s="39" t="s">
        <v>55</v>
      </c>
      <c r="B86" s="51">
        <v>-4.55</v>
      </c>
      <c r="C86" s="39"/>
      <c r="E86" s="33">
        <v>32403</v>
      </c>
      <c r="G86" s="39" t="s">
        <v>50</v>
      </c>
    </row>
    <row r="87" spans="1:7">
      <c r="A87" s="39" t="s">
        <v>55</v>
      </c>
      <c r="B87" s="51">
        <v>-4.42</v>
      </c>
      <c r="C87" s="39"/>
      <c r="E87" s="33">
        <v>32416</v>
      </c>
      <c r="G87" s="39" t="s">
        <v>50</v>
      </c>
    </row>
    <row r="88" spans="1:7">
      <c r="A88" s="39" t="s">
        <v>55</v>
      </c>
      <c r="B88" s="50">
        <v>-6</v>
      </c>
      <c r="C88" s="39"/>
      <c r="E88" s="33"/>
      <c r="G88" s="39" t="s">
        <v>50</v>
      </c>
    </row>
    <row r="89" spans="1:7">
      <c r="A89" s="39" t="s">
        <v>55</v>
      </c>
      <c r="B89" s="50">
        <v>-7</v>
      </c>
      <c r="C89" s="39"/>
      <c r="E89" s="33"/>
      <c r="G89" s="39" t="s">
        <v>50</v>
      </c>
    </row>
    <row r="90" spans="1:7">
      <c r="A90" s="39" t="s">
        <v>55</v>
      </c>
      <c r="B90" s="50">
        <v>-6.8</v>
      </c>
      <c r="C90" s="39"/>
      <c r="E90" s="33"/>
      <c r="G90" s="39" t="s">
        <v>50</v>
      </c>
    </row>
    <row r="91" spans="1:7">
      <c r="A91" s="39" t="s">
        <v>55</v>
      </c>
      <c r="B91" s="50">
        <v>-7</v>
      </c>
      <c r="C91" s="39"/>
      <c r="E91" s="33"/>
      <c r="G91" s="39" t="s">
        <v>50</v>
      </c>
    </row>
    <row r="92" spans="1:7">
      <c r="A92" s="39" t="s">
        <v>55</v>
      </c>
      <c r="B92" s="50">
        <v>-7</v>
      </c>
      <c r="C92" s="39"/>
      <c r="E92" s="33"/>
      <c r="G92" s="39" t="s">
        <v>50</v>
      </c>
    </row>
    <row r="93" spans="1:7">
      <c r="A93" s="39" t="s">
        <v>55</v>
      </c>
      <c r="B93" s="50">
        <v>-8.8000000000000007</v>
      </c>
      <c r="C93" s="39"/>
      <c r="E93" s="33"/>
      <c r="G93" s="39" t="s">
        <v>50</v>
      </c>
    </row>
    <row r="94" spans="1:7">
      <c r="A94" s="39" t="s">
        <v>55</v>
      </c>
      <c r="B94" s="50">
        <v>-8.6999999999999993</v>
      </c>
      <c r="C94" s="39"/>
      <c r="E94" s="33"/>
      <c r="G94" s="39" t="s">
        <v>50</v>
      </c>
    </row>
    <row r="95" spans="1:7">
      <c r="A95" s="39" t="s">
        <v>55</v>
      </c>
      <c r="B95" s="50">
        <v>-5.5</v>
      </c>
      <c r="C95" s="39"/>
      <c r="E95" s="33"/>
      <c r="G95" s="39" t="s">
        <v>50</v>
      </c>
    </row>
    <row r="96" spans="1:7">
      <c r="A96" s="39" t="s">
        <v>55</v>
      </c>
      <c r="B96" s="50">
        <v>-3.9</v>
      </c>
      <c r="C96" s="39"/>
      <c r="E96" s="33"/>
      <c r="G96" s="39" t="s">
        <v>50</v>
      </c>
    </row>
    <row r="97" spans="1:7">
      <c r="A97" s="39" t="s">
        <v>55</v>
      </c>
      <c r="B97" s="50">
        <v>-5.9</v>
      </c>
      <c r="E97" s="33"/>
      <c r="F97" s="39"/>
      <c r="G97" s="39" t="s">
        <v>50</v>
      </c>
    </row>
    <row r="98" spans="1:7">
      <c r="A98" s="39" t="s">
        <v>55</v>
      </c>
      <c r="B98" s="50">
        <v>-9.1999999999999993</v>
      </c>
      <c r="E98" s="33"/>
      <c r="F98" s="39"/>
      <c r="G98" s="39" t="s">
        <v>50</v>
      </c>
    </row>
    <row r="99" spans="1:7">
      <c r="A99" s="39" t="s">
        <v>55</v>
      </c>
      <c r="B99" s="50">
        <v>-6.9</v>
      </c>
      <c r="E99" s="33"/>
      <c r="F99" s="39"/>
      <c r="G99" s="39" t="s">
        <v>50</v>
      </c>
    </row>
    <row r="100" spans="1:7">
      <c r="A100" s="39" t="s">
        <v>55</v>
      </c>
      <c r="B100" s="50">
        <v>-8.6</v>
      </c>
      <c r="E100" s="33"/>
      <c r="F100" s="39"/>
      <c r="G100" s="39" t="s">
        <v>50</v>
      </c>
    </row>
    <row r="101" spans="1:7">
      <c r="A101" s="39" t="s">
        <v>55</v>
      </c>
      <c r="B101" s="50">
        <v>-8.6</v>
      </c>
      <c r="E101" s="33"/>
      <c r="F101" s="39"/>
      <c r="G101" s="39" t="s">
        <v>50</v>
      </c>
    </row>
    <row r="102" spans="1:7">
      <c r="A102" s="39" t="s">
        <v>55</v>
      </c>
      <c r="B102" s="50">
        <v>-8.6999999999999993</v>
      </c>
      <c r="E102" s="33"/>
      <c r="F102" s="39"/>
      <c r="G102" s="39" t="s">
        <v>50</v>
      </c>
    </row>
    <row r="103" spans="1:7">
      <c r="A103" s="39" t="s">
        <v>55</v>
      </c>
      <c r="B103" s="50">
        <v>-10.5</v>
      </c>
      <c r="E103" s="33"/>
      <c r="F103" s="39"/>
      <c r="G103" s="39" t="s">
        <v>50</v>
      </c>
    </row>
    <row r="104" spans="1:7">
      <c r="A104" s="39" t="s">
        <v>55</v>
      </c>
      <c r="B104" s="50">
        <v>-8.6999999999999993</v>
      </c>
      <c r="E104" s="33"/>
      <c r="F104" s="39"/>
      <c r="G104" s="39" t="s">
        <v>50</v>
      </c>
    </row>
    <row r="105" spans="1:7">
      <c r="A105" s="39" t="s">
        <v>55</v>
      </c>
      <c r="B105" s="50">
        <v>-6.2</v>
      </c>
      <c r="E105" s="33"/>
      <c r="F105" s="39"/>
      <c r="G105" s="39" t="s">
        <v>50</v>
      </c>
    </row>
    <row r="106" spans="1:7">
      <c r="A106" s="39" t="s">
        <v>54</v>
      </c>
      <c r="B106" s="51">
        <v>-9.14</v>
      </c>
      <c r="E106" s="33">
        <v>32796</v>
      </c>
      <c r="F106" s="39"/>
      <c r="G106" s="39" t="s">
        <v>50</v>
      </c>
    </row>
    <row r="107" spans="1:7">
      <c r="A107" s="39" t="s">
        <v>54</v>
      </c>
      <c r="B107" s="50">
        <v>-9.1</v>
      </c>
      <c r="E107" s="33"/>
      <c r="F107" s="39"/>
      <c r="G107" s="39" t="s">
        <v>50</v>
      </c>
    </row>
    <row r="108" spans="1:7">
      <c r="A108" s="39" t="s">
        <v>51</v>
      </c>
      <c r="B108" s="51">
        <v>-4.54</v>
      </c>
      <c r="C108" s="38"/>
      <c r="D108" s="38"/>
      <c r="E108" s="33">
        <v>31347</v>
      </c>
      <c r="F108" s="39"/>
      <c r="G108" s="39" t="s">
        <v>50</v>
      </c>
    </row>
    <row r="109" spans="1:7">
      <c r="A109" s="39" t="s">
        <v>51</v>
      </c>
      <c r="B109" s="51">
        <v>-9.58</v>
      </c>
      <c r="C109" s="38"/>
      <c r="D109" s="38"/>
      <c r="E109" s="33">
        <v>31351</v>
      </c>
      <c r="F109" s="39"/>
      <c r="G109" s="39" t="s">
        <v>50</v>
      </c>
    </row>
    <row r="110" spans="1:7">
      <c r="A110" s="39" t="s">
        <v>51</v>
      </c>
      <c r="B110" s="51">
        <v>-6.37</v>
      </c>
      <c r="C110" s="38"/>
      <c r="D110" s="38"/>
      <c r="E110" s="33">
        <v>31353</v>
      </c>
      <c r="F110" s="39"/>
      <c r="G110" s="39" t="s">
        <v>50</v>
      </c>
    </row>
    <row r="111" spans="1:7">
      <c r="A111" s="39" t="s">
        <v>69</v>
      </c>
      <c r="B111" s="50">
        <v>-1.7</v>
      </c>
      <c r="E111" s="33">
        <v>34972</v>
      </c>
      <c r="F111" s="5">
        <v>0.63194444444444442</v>
      </c>
      <c r="G111" s="39" t="s">
        <v>70</v>
      </c>
    </row>
    <row r="112" spans="1:7">
      <c r="A112" s="39" t="s">
        <v>69</v>
      </c>
      <c r="B112" s="50">
        <v>-2.2999999999999998</v>
      </c>
      <c r="E112" s="33">
        <v>34975</v>
      </c>
      <c r="F112" s="5">
        <v>0.6743055555555556</v>
      </c>
      <c r="G112" s="39" t="s">
        <v>70</v>
      </c>
    </row>
    <row r="113" spans="1:7">
      <c r="A113" s="39" t="s">
        <v>69</v>
      </c>
      <c r="B113" s="50">
        <v>-4.3</v>
      </c>
      <c r="E113" s="33">
        <v>34975</v>
      </c>
      <c r="F113" s="5">
        <v>0.75069444444444444</v>
      </c>
      <c r="G113" t="s">
        <v>70</v>
      </c>
    </row>
    <row r="114" spans="1:7">
      <c r="A114" s="39" t="s">
        <v>69</v>
      </c>
      <c r="B114" s="50">
        <v>-4.5999999999999996</v>
      </c>
      <c r="E114" s="33">
        <v>34977</v>
      </c>
      <c r="F114" s="5">
        <v>0.51180555555555551</v>
      </c>
      <c r="G114" s="39" t="s">
        <v>70</v>
      </c>
    </row>
    <row r="115" spans="1:7">
      <c r="A115" s="39" t="s">
        <v>69</v>
      </c>
      <c r="B115" s="50">
        <v>-4.5999999999999996</v>
      </c>
      <c r="E115" s="33">
        <v>34977</v>
      </c>
      <c r="F115" s="5">
        <v>0.57430555555555551</v>
      </c>
      <c r="G115" s="39" t="s">
        <v>70</v>
      </c>
    </row>
    <row r="116" spans="1:7">
      <c r="A116" s="39" t="s">
        <v>69</v>
      </c>
      <c r="B116" s="50">
        <v>-5.4</v>
      </c>
      <c r="E116" s="33">
        <v>34977</v>
      </c>
      <c r="F116" s="5">
        <v>0.48958333333333331</v>
      </c>
      <c r="G116" s="39" t="s">
        <v>70</v>
      </c>
    </row>
    <row r="117" spans="1:7">
      <c r="A117" s="39" t="s">
        <v>69</v>
      </c>
      <c r="B117" s="50">
        <v>-6.4</v>
      </c>
      <c r="E117" s="33">
        <v>34977</v>
      </c>
      <c r="F117" s="5">
        <v>0.52777777777777779</v>
      </c>
      <c r="G117" s="39" t="s">
        <v>70</v>
      </c>
    </row>
    <row r="118" spans="1:7">
      <c r="A118" s="39" t="s">
        <v>69</v>
      </c>
      <c r="B118" s="50">
        <v>-6.9</v>
      </c>
      <c r="E118" s="33">
        <v>34977</v>
      </c>
      <c r="F118" s="5">
        <v>0.55208333333333337</v>
      </c>
      <c r="G118" s="39" t="s">
        <v>70</v>
      </c>
    </row>
    <row r="119" spans="1:7">
      <c r="A119" s="39" t="s">
        <v>69</v>
      </c>
      <c r="B119" s="50">
        <v>-6.6</v>
      </c>
      <c r="E119" s="33">
        <v>34977</v>
      </c>
      <c r="F119" s="5">
        <v>0.59027777777777779</v>
      </c>
      <c r="G119" s="39" t="s">
        <v>70</v>
      </c>
    </row>
    <row r="120" spans="1:7">
      <c r="A120" s="39" t="s">
        <v>69</v>
      </c>
      <c r="B120" s="50">
        <v>-6</v>
      </c>
      <c r="E120" s="33">
        <v>34977</v>
      </c>
      <c r="F120" s="5">
        <v>0.61041666666666672</v>
      </c>
      <c r="G120" s="39" t="s">
        <v>70</v>
      </c>
    </row>
    <row r="121" spans="1:7">
      <c r="A121" s="39" t="s">
        <v>69</v>
      </c>
      <c r="B121" s="50">
        <v>-3.9</v>
      </c>
      <c r="E121" s="33">
        <v>34977</v>
      </c>
      <c r="F121" s="5">
        <v>0.64583333333333337</v>
      </c>
      <c r="G121" s="39" t="s">
        <v>70</v>
      </c>
    </row>
    <row r="122" spans="1:7">
      <c r="A122" s="39" t="s">
        <v>69</v>
      </c>
      <c r="B122" s="50">
        <v>-5.8</v>
      </c>
      <c r="E122" s="33">
        <v>34977</v>
      </c>
      <c r="F122" s="5">
        <v>0.67013888888888884</v>
      </c>
      <c r="G122" s="39" t="s">
        <v>70</v>
      </c>
    </row>
    <row r="123" spans="1:7">
      <c r="A123" s="39" t="s">
        <v>69</v>
      </c>
      <c r="B123" s="50">
        <v>-5.7</v>
      </c>
      <c r="E123" s="33">
        <v>34977</v>
      </c>
      <c r="F123" s="5"/>
      <c r="G123" s="39" t="s">
        <v>70</v>
      </c>
    </row>
    <row r="124" spans="1:7">
      <c r="A124" s="39" t="s">
        <v>69</v>
      </c>
      <c r="B124" s="50">
        <v>-5.4</v>
      </c>
      <c r="E124" s="33">
        <v>34977</v>
      </c>
      <c r="F124" s="5"/>
      <c r="G124" s="39" t="s">
        <v>70</v>
      </c>
    </row>
    <row r="125" spans="1:7">
      <c r="A125" s="39" t="s">
        <v>69</v>
      </c>
      <c r="B125" s="50">
        <v>-6.1</v>
      </c>
      <c r="E125" s="33">
        <v>34977</v>
      </c>
      <c r="F125" s="5"/>
      <c r="G125" s="39" t="s">
        <v>70</v>
      </c>
    </row>
    <row r="126" spans="1:7">
      <c r="A126" s="39" t="s">
        <v>69</v>
      </c>
      <c r="B126" s="50">
        <v>-3.9</v>
      </c>
      <c r="E126" s="33">
        <v>34977</v>
      </c>
      <c r="F126" s="5">
        <v>0.70347222222222217</v>
      </c>
      <c r="G126" s="39" t="s">
        <v>70</v>
      </c>
    </row>
    <row r="127" spans="1:7">
      <c r="A127" s="39" t="s">
        <v>69</v>
      </c>
      <c r="B127" s="50">
        <v>-5.2</v>
      </c>
      <c r="E127" s="33">
        <v>34977</v>
      </c>
      <c r="F127" s="5">
        <v>0.72430555555555554</v>
      </c>
      <c r="G127" s="39" t="s">
        <v>70</v>
      </c>
    </row>
    <row r="128" spans="1:7">
      <c r="A128" s="39" t="s">
        <v>69</v>
      </c>
      <c r="B128" s="50">
        <v>-5.0999999999999996</v>
      </c>
      <c r="E128" s="33">
        <v>34977</v>
      </c>
      <c r="F128" s="5">
        <v>0.74305555555555547</v>
      </c>
      <c r="G128" s="39" t="s">
        <v>70</v>
      </c>
    </row>
    <row r="129" spans="1:7">
      <c r="A129" s="39" t="s">
        <v>69</v>
      </c>
      <c r="B129" s="50">
        <v>-4.3</v>
      </c>
      <c r="E129" s="33">
        <v>34978</v>
      </c>
      <c r="F129" s="5">
        <v>0.4201388888888889</v>
      </c>
      <c r="G129" s="39" t="s">
        <v>70</v>
      </c>
    </row>
    <row r="130" spans="1:7">
      <c r="A130" s="39" t="s">
        <v>69</v>
      </c>
      <c r="B130" s="50">
        <v>-5</v>
      </c>
      <c r="E130" s="33">
        <v>34978</v>
      </c>
      <c r="F130" s="5">
        <v>0.46180555555555558</v>
      </c>
      <c r="G130" s="39" t="s">
        <v>70</v>
      </c>
    </row>
    <row r="131" spans="1:7">
      <c r="A131" s="39" t="s">
        <v>69</v>
      </c>
      <c r="B131" s="50">
        <v>-5.2</v>
      </c>
      <c r="E131" s="33">
        <v>34978</v>
      </c>
      <c r="F131" s="5">
        <v>0.46180555555555558</v>
      </c>
      <c r="G131" s="39" t="s">
        <v>70</v>
      </c>
    </row>
    <row r="132" spans="1:7">
      <c r="A132" s="39" t="s">
        <v>69</v>
      </c>
      <c r="B132" s="50">
        <v>-7.2</v>
      </c>
      <c r="E132" s="33">
        <v>34978</v>
      </c>
      <c r="F132" s="5">
        <v>0.50902777777777775</v>
      </c>
      <c r="G132" s="39" t="s">
        <v>70</v>
      </c>
    </row>
    <row r="133" spans="1:7">
      <c r="A133" s="39" t="s">
        <v>69</v>
      </c>
      <c r="B133" s="50">
        <v>-7.4</v>
      </c>
      <c r="E133" s="33">
        <v>34978</v>
      </c>
      <c r="F133" s="5">
        <v>0.56874999999999998</v>
      </c>
      <c r="G133" s="39" t="s">
        <v>70</v>
      </c>
    </row>
    <row r="134" spans="1:7">
      <c r="A134" s="39" t="s">
        <v>69</v>
      </c>
      <c r="B134" s="50">
        <v>-10.9</v>
      </c>
      <c r="E134" s="33">
        <v>34978</v>
      </c>
      <c r="F134" s="5">
        <v>0.63541666666666663</v>
      </c>
      <c r="G134" s="39" t="s">
        <v>70</v>
      </c>
    </row>
    <row r="135" spans="1:7">
      <c r="A135" s="39" t="s">
        <v>69</v>
      </c>
      <c r="B135" s="50">
        <v>-10.8</v>
      </c>
      <c r="E135" s="33">
        <v>34978</v>
      </c>
      <c r="F135" s="5">
        <v>0.67013888888888884</v>
      </c>
      <c r="G135" s="39" t="s">
        <v>70</v>
      </c>
    </row>
    <row r="136" spans="1:7">
      <c r="A136" s="39" t="s">
        <v>69</v>
      </c>
      <c r="B136" s="50">
        <v>-12</v>
      </c>
      <c r="E136" s="33">
        <v>34978</v>
      </c>
      <c r="F136" s="5">
        <v>0.69791666666666663</v>
      </c>
      <c r="G136" s="39" t="s">
        <v>70</v>
      </c>
    </row>
    <row r="137" spans="1:7">
      <c r="A137" s="39" t="s">
        <v>69</v>
      </c>
      <c r="B137" s="50">
        <v>-10.4</v>
      </c>
      <c r="E137" s="33">
        <v>34978</v>
      </c>
      <c r="F137" s="5">
        <v>0.72569444444444453</v>
      </c>
      <c r="G137" s="39" t="s">
        <v>70</v>
      </c>
    </row>
    <row r="138" spans="1:7">
      <c r="A138" s="39" t="s">
        <v>69</v>
      </c>
      <c r="B138" s="50">
        <v>-9.5</v>
      </c>
      <c r="E138" s="33">
        <v>34978</v>
      </c>
      <c r="F138" s="5">
        <v>0.76041666666666663</v>
      </c>
      <c r="G138" s="39" t="s">
        <v>70</v>
      </c>
    </row>
    <row r="139" spans="1:7">
      <c r="A139" s="39" t="s">
        <v>69</v>
      </c>
      <c r="B139" s="50">
        <v>-7.2</v>
      </c>
      <c r="E139" s="33">
        <v>34978</v>
      </c>
      <c r="F139" s="5">
        <v>0.79166666666666663</v>
      </c>
      <c r="G139" s="39" t="s">
        <v>70</v>
      </c>
    </row>
    <row r="140" spans="1:7">
      <c r="A140" s="39" t="s">
        <v>69</v>
      </c>
      <c r="B140" s="50">
        <v>-8.8000000000000007</v>
      </c>
      <c r="E140" s="33">
        <v>34979</v>
      </c>
      <c r="F140" s="5">
        <v>0.34375</v>
      </c>
      <c r="G140" s="39" t="s">
        <v>70</v>
      </c>
    </row>
    <row r="141" spans="1:7">
      <c r="A141" s="39" t="s">
        <v>69</v>
      </c>
      <c r="B141" s="50">
        <v>-8.3000000000000007</v>
      </c>
      <c r="E141" s="33">
        <v>34979</v>
      </c>
      <c r="F141" s="5">
        <v>0.375</v>
      </c>
      <c r="G141" s="39" t="s">
        <v>70</v>
      </c>
    </row>
    <row r="142" spans="1:7">
      <c r="A142" s="39" t="s">
        <v>69</v>
      </c>
      <c r="B142" s="50">
        <v>-8.4</v>
      </c>
      <c r="E142" s="33">
        <v>34979</v>
      </c>
      <c r="F142" s="5">
        <v>0.41875000000000001</v>
      </c>
      <c r="G142" s="39" t="s">
        <v>70</v>
      </c>
    </row>
    <row r="143" spans="1:7">
      <c r="A143" s="39" t="s">
        <v>69</v>
      </c>
      <c r="B143" s="50">
        <v>-9.5</v>
      </c>
      <c r="E143" s="33">
        <v>34979</v>
      </c>
      <c r="F143" s="5">
        <v>0.48958333333333331</v>
      </c>
      <c r="G143" s="39" t="s">
        <v>70</v>
      </c>
    </row>
    <row r="144" spans="1:7">
      <c r="A144" s="39" t="s">
        <v>69</v>
      </c>
      <c r="B144" s="50">
        <v>-9.3000000000000007</v>
      </c>
      <c r="E144" s="33">
        <v>34979</v>
      </c>
      <c r="F144" s="5">
        <v>0.51388888888888895</v>
      </c>
      <c r="G144" s="39" t="s">
        <v>70</v>
      </c>
    </row>
    <row r="145" spans="1:7">
      <c r="A145" s="39" t="s">
        <v>69</v>
      </c>
      <c r="B145" s="50">
        <v>-11.1</v>
      </c>
      <c r="E145" s="33">
        <v>34979</v>
      </c>
      <c r="F145" s="5">
        <v>0.56597222222222221</v>
      </c>
      <c r="G145" s="39" t="s">
        <v>70</v>
      </c>
    </row>
    <row r="146" spans="1:7">
      <c r="A146" s="39" t="s">
        <v>69</v>
      </c>
      <c r="B146" s="50">
        <v>-5.0999999999999996</v>
      </c>
      <c r="D146" s="52"/>
      <c r="E146" s="33">
        <v>34976</v>
      </c>
      <c r="F146" s="53"/>
      <c r="G146" s="39" t="s">
        <v>70</v>
      </c>
    </row>
    <row r="147" spans="1:7">
      <c r="A147" s="39" t="s">
        <v>69</v>
      </c>
      <c r="B147" s="50">
        <v>-21.6</v>
      </c>
      <c r="D147" s="52"/>
      <c r="E147" s="33">
        <v>34976</v>
      </c>
      <c r="F147" s="53"/>
      <c r="G147" s="39" t="s">
        <v>70</v>
      </c>
    </row>
    <row r="148" spans="1:7">
      <c r="A148" s="39" t="s">
        <v>69</v>
      </c>
      <c r="B148" s="50">
        <v>-20.3</v>
      </c>
      <c r="D148" s="52"/>
      <c r="E148" s="33">
        <v>34976</v>
      </c>
      <c r="F148" s="53"/>
      <c r="G148" s="39" t="s">
        <v>70</v>
      </c>
    </row>
    <row r="149" spans="1:7">
      <c r="A149" s="39" t="s">
        <v>69</v>
      </c>
      <c r="B149" s="50">
        <v>-19.8</v>
      </c>
      <c r="D149" s="52"/>
      <c r="E149" s="33">
        <v>34976</v>
      </c>
      <c r="F149" s="53"/>
      <c r="G149" s="39" t="s">
        <v>70</v>
      </c>
    </row>
    <row r="150" spans="1:7">
      <c r="A150" s="39" t="s">
        <v>69</v>
      </c>
      <c r="B150" s="50">
        <v>-19.2</v>
      </c>
      <c r="D150" s="52"/>
      <c r="E150" s="33">
        <v>34976</v>
      </c>
      <c r="F150" s="53"/>
      <c r="G150" s="39" t="s">
        <v>70</v>
      </c>
    </row>
    <row r="151" spans="1:7">
      <c r="A151" s="39" t="s">
        <v>69</v>
      </c>
      <c r="B151" s="50">
        <v>-11.8</v>
      </c>
      <c r="D151" s="52"/>
      <c r="E151" s="33">
        <v>34976</v>
      </c>
      <c r="F151" s="53"/>
      <c r="G151" s="39" t="s">
        <v>70</v>
      </c>
    </row>
    <row r="152" spans="1:7">
      <c r="A152" s="39" t="s">
        <v>69</v>
      </c>
      <c r="B152" s="50">
        <v>-18.399999999999999</v>
      </c>
      <c r="D152" s="52"/>
      <c r="E152" s="33">
        <v>34976</v>
      </c>
      <c r="F152" s="53"/>
      <c r="G152" s="39" t="s">
        <v>70</v>
      </c>
    </row>
    <row r="153" spans="1:7">
      <c r="A153" s="39" t="s">
        <v>69</v>
      </c>
      <c r="B153" s="50">
        <v>-21.3</v>
      </c>
      <c r="D153" s="52"/>
      <c r="E153" s="33">
        <v>34976</v>
      </c>
      <c r="F153" s="53"/>
      <c r="G153" s="39" t="s">
        <v>70</v>
      </c>
    </row>
    <row r="154" spans="1:7">
      <c r="A154" s="39" t="s">
        <v>69</v>
      </c>
      <c r="B154" s="50">
        <v>-21.4</v>
      </c>
      <c r="D154" s="52"/>
      <c r="E154" s="33">
        <v>34976</v>
      </c>
      <c r="F154" s="53"/>
      <c r="G154" s="39" t="s">
        <v>70</v>
      </c>
    </row>
    <row r="155" spans="1:7">
      <c r="A155" s="39" t="s">
        <v>69</v>
      </c>
      <c r="B155" s="50">
        <v>-23.2</v>
      </c>
      <c r="D155" s="52"/>
      <c r="E155" s="33">
        <v>34976</v>
      </c>
      <c r="F155" s="53"/>
      <c r="G155" s="39" t="s">
        <v>70</v>
      </c>
    </row>
    <row r="156" spans="1:7">
      <c r="A156" s="39" t="s">
        <v>69</v>
      </c>
      <c r="B156" s="50">
        <v>-21.8</v>
      </c>
      <c r="D156" s="52"/>
      <c r="E156" s="33">
        <v>34976</v>
      </c>
      <c r="F156" s="53"/>
      <c r="G156" s="39" t="s">
        <v>70</v>
      </c>
    </row>
    <row r="157" spans="1:7">
      <c r="A157" s="39" t="s">
        <v>69</v>
      </c>
      <c r="B157" s="50">
        <v>-22.2</v>
      </c>
      <c r="D157" s="52"/>
      <c r="E157" s="33">
        <v>34976</v>
      </c>
      <c r="F157" s="53"/>
      <c r="G157" s="39" t="s">
        <v>70</v>
      </c>
    </row>
    <row r="158" spans="1:7">
      <c r="A158" s="39" t="s">
        <v>69</v>
      </c>
      <c r="B158" s="50">
        <v>-21.2</v>
      </c>
      <c r="D158" s="52"/>
      <c r="E158" s="33">
        <v>34976</v>
      </c>
      <c r="F158" s="53"/>
      <c r="G158" s="39" t="s">
        <v>70</v>
      </c>
    </row>
    <row r="159" spans="1:7">
      <c r="A159" s="39" t="s">
        <v>69</v>
      </c>
      <c r="B159" s="50">
        <v>-17.5</v>
      </c>
      <c r="D159" s="52"/>
      <c r="E159" s="33">
        <v>34976</v>
      </c>
      <c r="F159" s="53"/>
      <c r="G159" s="39" t="s">
        <v>70</v>
      </c>
    </row>
    <row r="160" spans="1:7">
      <c r="A160" s="39" t="s">
        <v>69</v>
      </c>
      <c r="B160" s="50">
        <v>-15.3</v>
      </c>
      <c r="D160" s="52"/>
      <c r="E160" s="33">
        <v>34976</v>
      </c>
      <c r="F160" s="53"/>
      <c r="G160" s="39" t="s">
        <v>70</v>
      </c>
    </row>
    <row r="161" spans="1:7">
      <c r="A161" s="39" t="s">
        <v>69</v>
      </c>
      <c r="B161" s="50">
        <v>-16.100000000000001</v>
      </c>
      <c r="D161" s="52"/>
      <c r="E161" s="33">
        <v>34976</v>
      </c>
      <c r="F161" s="53"/>
      <c r="G161" s="39" t="s">
        <v>70</v>
      </c>
    </row>
    <row r="162" spans="1:7">
      <c r="A162" s="39" t="s">
        <v>69</v>
      </c>
      <c r="B162" s="50">
        <v>-18.100000000000001</v>
      </c>
      <c r="D162" s="52"/>
      <c r="E162" s="33">
        <v>34976</v>
      </c>
      <c r="F162" s="53"/>
      <c r="G162" s="39" t="s">
        <v>70</v>
      </c>
    </row>
    <row r="163" spans="1:7">
      <c r="A163" s="39" t="s">
        <v>69</v>
      </c>
      <c r="B163" s="50">
        <v>-17</v>
      </c>
      <c r="D163" s="52"/>
      <c r="E163" s="33">
        <v>34976</v>
      </c>
      <c r="F163" s="53"/>
      <c r="G163" s="39" t="s">
        <v>70</v>
      </c>
    </row>
    <row r="164" spans="1:7">
      <c r="A164" s="39" t="s">
        <v>69</v>
      </c>
      <c r="B164" s="50">
        <v>-17.399999999999999</v>
      </c>
      <c r="D164" s="52"/>
      <c r="E164" s="33">
        <v>34976</v>
      </c>
      <c r="F164" s="53"/>
      <c r="G164" s="39" t="s">
        <v>70</v>
      </c>
    </row>
    <row r="165" spans="1:7">
      <c r="A165" s="39" t="s">
        <v>69</v>
      </c>
      <c r="B165" s="50">
        <v>-18.3</v>
      </c>
      <c r="D165" s="52"/>
      <c r="E165" s="33">
        <v>34976</v>
      </c>
      <c r="F165" s="53"/>
      <c r="G165" s="39" t="s">
        <v>70</v>
      </c>
    </row>
    <row r="166" spans="1:7">
      <c r="A166" s="39" t="s">
        <v>69</v>
      </c>
      <c r="B166" s="50">
        <v>-21.9</v>
      </c>
      <c r="D166" s="52"/>
      <c r="E166" s="33">
        <v>34976</v>
      </c>
      <c r="F166" s="53"/>
      <c r="G166" s="39" t="s">
        <v>70</v>
      </c>
    </row>
    <row r="167" spans="1:7">
      <c r="A167" s="39" t="s">
        <v>69</v>
      </c>
      <c r="B167" s="50">
        <v>-25.8</v>
      </c>
      <c r="D167" s="52"/>
      <c r="E167" s="33">
        <v>34976</v>
      </c>
      <c r="F167" s="53"/>
      <c r="G167" s="39" t="s">
        <v>70</v>
      </c>
    </row>
    <row r="168" spans="1:7">
      <c r="A168" s="39" t="s">
        <v>69</v>
      </c>
      <c r="B168" s="50">
        <v>-11.6</v>
      </c>
      <c r="D168" s="52"/>
      <c r="E168" s="33">
        <v>34976</v>
      </c>
      <c r="F168" s="53"/>
      <c r="G168" s="39" t="s">
        <v>70</v>
      </c>
    </row>
    <row r="169" spans="1:7">
      <c r="A169" s="39" t="s">
        <v>69</v>
      </c>
      <c r="B169" s="50">
        <v>-12.4</v>
      </c>
      <c r="D169" s="52"/>
      <c r="E169" s="33">
        <v>34976</v>
      </c>
      <c r="F169" s="53"/>
      <c r="G169" s="39" t="s">
        <v>70</v>
      </c>
    </row>
    <row r="170" spans="1:7">
      <c r="A170" s="39" t="s">
        <v>69</v>
      </c>
      <c r="B170" s="50">
        <v>-9.1</v>
      </c>
      <c r="D170" s="52"/>
      <c r="E170" s="33">
        <v>34976</v>
      </c>
      <c r="F170" s="53"/>
      <c r="G170" s="39" t="s">
        <v>70</v>
      </c>
    </row>
    <row r="171" spans="1:7">
      <c r="A171" s="39" t="s">
        <v>69</v>
      </c>
      <c r="B171" s="50">
        <v>-12.8</v>
      </c>
      <c r="D171" s="52"/>
      <c r="E171" s="33">
        <v>34976</v>
      </c>
      <c r="F171" s="53"/>
      <c r="G171" s="39" t="s">
        <v>70</v>
      </c>
    </row>
    <row r="172" spans="1:7">
      <c r="A172" s="39" t="s">
        <v>69</v>
      </c>
      <c r="B172" s="50">
        <v>-15.7</v>
      </c>
      <c r="D172" s="52"/>
      <c r="E172" s="33">
        <v>34976</v>
      </c>
      <c r="F172" s="53"/>
      <c r="G172" s="39" t="s">
        <v>70</v>
      </c>
    </row>
    <row r="173" spans="1:7">
      <c r="A173" s="39" t="s">
        <v>69</v>
      </c>
      <c r="B173" s="50">
        <v>-17.3</v>
      </c>
      <c r="D173" s="52"/>
      <c r="E173" s="33">
        <v>34976</v>
      </c>
      <c r="F173" s="53"/>
      <c r="G173" s="39" t="s">
        <v>70</v>
      </c>
    </row>
    <row r="174" spans="1:7">
      <c r="A174" s="39" t="s">
        <v>69</v>
      </c>
      <c r="B174" s="50">
        <v>-14.7</v>
      </c>
      <c r="D174" s="52"/>
      <c r="E174" s="33">
        <v>34976</v>
      </c>
      <c r="F174" s="53"/>
      <c r="G174" s="39" t="s">
        <v>70</v>
      </c>
    </row>
    <row r="175" spans="1:7">
      <c r="A175" s="39" t="s">
        <v>69</v>
      </c>
      <c r="B175" s="50">
        <v>-13</v>
      </c>
      <c r="D175" s="52"/>
      <c r="E175" s="33">
        <v>34976</v>
      </c>
      <c r="F175" s="53"/>
      <c r="G175" s="39" t="s">
        <v>70</v>
      </c>
    </row>
    <row r="176" spans="1:7">
      <c r="A176" s="39" t="s">
        <v>69</v>
      </c>
      <c r="B176" s="50">
        <v>-16.100000000000001</v>
      </c>
      <c r="D176" s="52"/>
      <c r="E176" s="33">
        <v>34976</v>
      </c>
      <c r="F176" s="53"/>
      <c r="G176" s="39" t="s">
        <v>70</v>
      </c>
    </row>
    <row r="177" spans="1:7">
      <c r="A177" s="39" t="s">
        <v>69</v>
      </c>
      <c r="B177" s="50">
        <v>-13.3</v>
      </c>
      <c r="D177" s="52"/>
      <c r="E177" s="33">
        <v>34976</v>
      </c>
      <c r="F177" s="53"/>
      <c r="G177" s="39" t="s">
        <v>70</v>
      </c>
    </row>
    <row r="178" spans="1:7">
      <c r="A178" s="39" t="s">
        <v>69</v>
      </c>
      <c r="B178" s="50">
        <v>-11.1</v>
      </c>
      <c r="D178" s="61"/>
      <c r="E178" s="33">
        <v>34976</v>
      </c>
      <c r="F178" s="62"/>
      <c r="G178" s="39" t="s">
        <v>70</v>
      </c>
    </row>
  </sheetData>
  <sortState xmlns:xlrd2="http://schemas.microsoft.com/office/spreadsheetml/2017/richdata2" ref="A2:G178">
    <sortCondition ref="A2:A17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50B05-904B-4936-A0EC-9D48AF90BB08}">
  <dimension ref="A1:G11"/>
  <sheetViews>
    <sheetView workbookViewId="0">
      <selection sqref="A1:G1"/>
    </sheetView>
  </sheetViews>
  <sheetFormatPr defaultRowHeight="15"/>
  <cols>
    <col min="5" max="5" width="9.7109375" bestFit="1" customWidth="1"/>
    <col min="7" max="7" width="12.85546875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t="s">
        <v>66</v>
      </c>
      <c r="B2" s="42">
        <v>-6</v>
      </c>
      <c r="E2" s="6">
        <v>34927</v>
      </c>
      <c r="F2" s="5">
        <v>0.62708333333333333</v>
      </c>
      <c r="G2" t="s">
        <v>68</v>
      </c>
    </row>
    <row r="3" spans="1:7">
      <c r="A3" s="39" t="s">
        <v>66</v>
      </c>
      <c r="B3" s="42">
        <v>-9</v>
      </c>
      <c r="E3" s="6">
        <v>34927</v>
      </c>
      <c r="F3" s="5">
        <v>0.79236111111111107</v>
      </c>
      <c r="G3" s="39" t="s">
        <v>68</v>
      </c>
    </row>
    <row r="4" spans="1:7">
      <c r="A4" s="39" t="s">
        <v>66</v>
      </c>
      <c r="B4" s="42">
        <v>-15</v>
      </c>
      <c r="E4" s="6">
        <v>34928</v>
      </c>
      <c r="F4" s="5">
        <v>0.8340277777777777</v>
      </c>
      <c r="G4" s="39" t="s">
        <v>68</v>
      </c>
    </row>
    <row r="5" spans="1:7">
      <c r="A5" s="39" t="s">
        <v>66</v>
      </c>
      <c r="B5" s="42">
        <v>-5</v>
      </c>
      <c r="E5" s="6">
        <v>34928</v>
      </c>
      <c r="F5" s="5">
        <v>0.43055555555555558</v>
      </c>
      <c r="G5" s="39" t="s">
        <v>68</v>
      </c>
    </row>
    <row r="6" spans="1:7">
      <c r="A6" s="39" t="s">
        <v>66</v>
      </c>
      <c r="B6" s="42">
        <v>-6</v>
      </c>
      <c r="E6" s="6">
        <v>34928</v>
      </c>
      <c r="F6" s="5">
        <v>0.53125</v>
      </c>
      <c r="G6" s="39" t="s">
        <v>68</v>
      </c>
    </row>
    <row r="7" spans="1:7">
      <c r="A7" s="39" t="s">
        <v>66</v>
      </c>
      <c r="B7" s="42">
        <v>-5</v>
      </c>
      <c r="E7" s="6">
        <v>34929</v>
      </c>
      <c r="F7" s="5">
        <v>0.44097222222222227</v>
      </c>
      <c r="G7" s="39" t="s">
        <v>68</v>
      </c>
    </row>
    <row r="8" spans="1:7">
      <c r="A8" s="39" t="s">
        <v>66</v>
      </c>
      <c r="B8" s="42">
        <v>-3</v>
      </c>
      <c r="E8" s="6">
        <v>34929</v>
      </c>
      <c r="F8" s="5">
        <v>0.47222222222222227</v>
      </c>
      <c r="G8" s="39" t="s">
        <v>68</v>
      </c>
    </row>
    <row r="9" spans="1:7">
      <c r="A9" s="39" t="s">
        <v>66</v>
      </c>
      <c r="B9" s="42">
        <v>-4</v>
      </c>
      <c r="E9" s="6">
        <v>34929</v>
      </c>
      <c r="F9" s="5">
        <v>0.4861111111111111</v>
      </c>
      <c r="G9" s="39" t="s">
        <v>68</v>
      </c>
    </row>
    <row r="10" spans="1:7">
      <c r="A10" s="39" t="s">
        <v>66</v>
      </c>
      <c r="B10" s="42">
        <v>-2</v>
      </c>
      <c r="E10" s="6">
        <v>34929</v>
      </c>
      <c r="F10" s="5">
        <v>0.5</v>
      </c>
      <c r="G10" s="39" t="s">
        <v>68</v>
      </c>
    </row>
    <row r="11" spans="1:7">
      <c r="A11" s="39" t="s">
        <v>66</v>
      </c>
      <c r="B11" s="42">
        <v>3</v>
      </c>
      <c r="E11" s="6">
        <v>34929</v>
      </c>
      <c r="F11" s="5">
        <v>0.51874999999999993</v>
      </c>
      <c r="G11" s="39" t="s">
        <v>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8EE8B-C88B-4F99-94A4-A7A7DD78181D}">
  <dimension ref="A1:G23"/>
  <sheetViews>
    <sheetView workbookViewId="0">
      <selection sqref="A1:G1"/>
    </sheetView>
  </sheetViews>
  <sheetFormatPr defaultRowHeight="15"/>
  <cols>
    <col min="7" max="7" width="16.710937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t="s">
        <v>67</v>
      </c>
      <c r="B2" s="39">
        <v>-7.5</v>
      </c>
      <c r="D2" s="39"/>
      <c r="E2" s="6">
        <v>34948</v>
      </c>
      <c r="F2" s="5">
        <v>0.62708333333333333</v>
      </c>
      <c r="G2" t="s">
        <v>65</v>
      </c>
    </row>
    <row r="3" spans="1:7">
      <c r="A3" s="39" t="s">
        <v>67</v>
      </c>
      <c r="B3" s="39">
        <v>-6.8</v>
      </c>
      <c r="D3" s="39"/>
      <c r="E3" s="6">
        <v>34948</v>
      </c>
      <c r="F3" s="5">
        <v>0.67361111111111116</v>
      </c>
      <c r="G3" s="39" t="s">
        <v>65</v>
      </c>
    </row>
    <row r="4" spans="1:7">
      <c r="A4" s="39" t="s">
        <v>67</v>
      </c>
      <c r="B4" s="39">
        <v>-7.5</v>
      </c>
      <c r="D4" s="39"/>
      <c r="E4" s="6">
        <v>34948</v>
      </c>
      <c r="F4" s="5">
        <v>0.6875</v>
      </c>
      <c r="G4" s="39" t="s">
        <v>65</v>
      </c>
    </row>
    <row r="5" spans="1:7">
      <c r="A5" s="39" t="s">
        <v>67</v>
      </c>
      <c r="B5" s="39">
        <v>-8.8000000000000007</v>
      </c>
      <c r="D5" s="39"/>
      <c r="E5" s="6">
        <v>34949</v>
      </c>
      <c r="F5" s="5">
        <v>0.33333333333333331</v>
      </c>
      <c r="G5" s="39" t="s">
        <v>65</v>
      </c>
    </row>
    <row r="6" spans="1:7">
      <c r="A6" s="39" t="s">
        <v>67</v>
      </c>
      <c r="B6" s="39">
        <v>-8.6</v>
      </c>
      <c r="D6" s="39"/>
      <c r="E6" s="6">
        <v>34949</v>
      </c>
      <c r="F6" s="5">
        <v>0.34027777777777773</v>
      </c>
      <c r="G6" s="39" t="s">
        <v>65</v>
      </c>
    </row>
    <row r="7" spans="1:7">
      <c r="A7" s="39" t="s">
        <v>67</v>
      </c>
      <c r="B7" s="39">
        <v>-6.4</v>
      </c>
      <c r="D7" s="39"/>
      <c r="E7" s="6">
        <v>34949</v>
      </c>
      <c r="F7" s="5">
        <v>0.3576388888888889</v>
      </c>
      <c r="G7" s="39" t="s">
        <v>65</v>
      </c>
    </row>
    <row r="8" spans="1:7">
      <c r="A8" s="39" t="s">
        <v>67</v>
      </c>
      <c r="B8" s="39">
        <v>-7.2</v>
      </c>
      <c r="D8" s="39"/>
      <c r="E8" s="6">
        <v>34949</v>
      </c>
      <c r="F8" s="5">
        <v>0.37847222222222227</v>
      </c>
      <c r="G8" s="39" t="s">
        <v>65</v>
      </c>
    </row>
    <row r="9" spans="1:7">
      <c r="A9" s="39" t="s">
        <v>67</v>
      </c>
      <c r="B9" s="39">
        <v>-6.5</v>
      </c>
      <c r="D9" s="39"/>
      <c r="E9" s="6">
        <v>34949</v>
      </c>
      <c r="F9" s="5">
        <v>0.39583333333333331</v>
      </c>
      <c r="G9" s="39" t="s">
        <v>65</v>
      </c>
    </row>
    <row r="10" spans="1:7">
      <c r="A10" s="39" t="s">
        <v>67</v>
      </c>
      <c r="B10" s="39">
        <v>-4.7</v>
      </c>
      <c r="D10" s="39"/>
      <c r="E10" s="6">
        <v>34949</v>
      </c>
      <c r="F10" s="5">
        <v>0.40625</v>
      </c>
      <c r="G10" s="39" t="s">
        <v>65</v>
      </c>
    </row>
    <row r="11" spans="1:7">
      <c r="A11" s="39" t="s">
        <v>67</v>
      </c>
      <c r="B11" s="39">
        <v>-4.9000000000000004</v>
      </c>
      <c r="D11" s="39"/>
      <c r="E11" s="6">
        <v>34949</v>
      </c>
      <c r="F11" s="5">
        <v>0.4201388888888889</v>
      </c>
      <c r="G11" s="39" t="s">
        <v>65</v>
      </c>
    </row>
    <row r="12" spans="1:7">
      <c r="A12" s="39" t="s">
        <v>67</v>
      </c>
      <c r="B12" s="39">
        <v>-6.3</v>
      </c>
      <c r="D12" s="39"/>
      <c r="E12" s="6">
        <v>34949</v>
      </c>
      <c r="F12" s="5">
        <v>0.43055555555555558</v>
      </c>
      <c r="G12" s="39" t="s">
        <v>65</v>
      </c>
    </row>
    <row r="13" spans="1:7">
      <c r="A13" s="39" t="s">
        <v>67</v>
      </c>
      <c r="B13" s="39">
        <v>-5.5</v>
      </c>
      <c r="D13" s="39"/>
      <c r="E13" s="6">
        <v>34949</v>
      </c>
      <c r="F13" s="5">
        <v>0.44444444444444442</v>
      </c>
      <c r="G13" s="39" t="s">
        <v>65</v>
      </c>
    </row>
    <row r="14" spans="1:7">
      <c r="A14" s="39" t="s">
        <v>67</v>
      </c>
      <c r="B14" s="39">
        <v>-6.2</v>
      </c>
      <c r="D14" s="39"/>
      <c r="E14" s="6">
        <v>34949</v>
      </c>
      <c r="F14" s="5">
        <v>0.45833333333333331</v>
      </c>
      <c r="G14" s="39" t="s">
        <v>65</v>
      </c>
    </row>
    <row r="15" spans="1:7">
      <c r="A15" s="39" t="s">
        <v>67</v>
      </c>
      <c r="B15" s="39">
        <v>-0.6</v>
      </c>
      <c r="D15" s="39"/>
      <c r="E15" s="6">
        <v>34949</v>
      </c>
      <c r="F15" s="5">
        <v>0.47916666666666669</v>
      </c>
      <c r="G15" s="39" t="s">
        <v>65</v>
      </c>
    </row>
    <row r="16" spans="1:7">
      <c r="A16" s="39" t="s">
        <v>67</v>
      </c>
      <c r="B16" s="39">
        <v>-1.7</v>
      </c>
      <c r="D16" s="39"/>
      <c r="E16" s="6">
        <v>34949</v>
      </c>
      <c r="F16" s="5">
        <v>0.48958333333333331</v>
      </c>
      <c r="G16" s="39" t="s">
        <v>65</v>
      </c>
    </row>
    <row r="17" spans="1:7">
      <c r="A17" s="39" t="s">
        <v>67</v>
      </c>
      <c r="B17" s="39">
        <v>-0.5</v>
      </c>
      <c r="D17" s="39"/>
      <c r="E17" s="6">
        <v>34949</v>
      </c>
      <c r="F17" s="5">
        <v>0.53472222222222221</v>
      </c>
      <c r="G17" s="39" t="s">
        <v>65</v>
      </c>
    </row>
    <row r="18" spans="1:7">
      <c r="A18" s="39" t="s">
        <v>67</v>
      </c>
      <c r="B18" s="39">
        <v>0</v>
      </c>
      <c r="D18" s="39"/>
      <c r="E18" s="6">
        <v>34949</v>
      </c>
      <c r="F18" s="5">
        <v>0.54513888888888895</v>
      </c>
      <c r="G18" s="39" t="s">
        <v>65</v>
      </c>
    </row>
    <row r="19" spans="1:7">
      <c r="A19" s="39" t="s">
        <v>67</v>
      </c>
      <c r="B19" s="39">
        <v>-1.4</v>
      </c>
      <c r="D19" s="39"/>
      <c r="E19" s="6">
        <v>34949</v>
      </c>
      <c r="F19" s="5">
        <v>0.5625</v>
      </c>
      <c r="G19" s="39" t="s">
        <v>65</v>
      </c>
    </row>
    <row r="20" spans="1:7">
      <c r="A20" s="39" t="s">
        <v>67</v>
      </c>
      <c r="B20" s="39">
        <v>-3.6</v>
      </c>
      <c r="D20" s="39"/>
      <c r="E20" s="6">
        <v>34949</v>
      </c>
      <c r="F20" s="5">
        <v>0.59375</v>
      </c>
      <c r="G20" s="39" t="s">
        <v>65</v>
      </c>
    </row>
    <row r="21" spans="1:7">
      <c r="A21" s="39" t="s">
        <v>67</v>
      </c>
      <c r="B21" s="39">
        <v>-1.9</v>
      </c>
      <c r="D21" s="39"/>
      <c r="E21" s="6">
        <v>34947</v>
      </c>
      <c r="F21" s="5">
        <v>0.77638888888888891</v>
      </c>
      <c r="G21" s="39" t="s">
        <v>65</v>
      </c>
    </row>
    <row r="22" spans="1:7">
      <c r="A22" s="39" t="s">
        <v>67</v>
      </c>
      <c r="B22" s="39">
        <v>-2.7</v>
      </c>
      <c r="D22" s="39"/>
      <c r="E22" s="6">
        <v>34947</v>
      </c>
      <c r="F22" s="5">
        <v>0.7729166666666667</v>
      </c>
      <c r="G22" s="39" t="s">
        <v>65</v>
      </c>
    </row>
    <row r="23" spans="1:7">
      <c r="A23" s="39" t="s">
        <v>67</v>
      </c>
      <c r="B23" s="39">
        <v>-0.2</v>
      </c>
      <c r="D23" s="39"/>
      <c r="E23" s="6">
        <v>34947</v>
      </c>
      <c r="F23" s="5">
        <v>0.75208333333333333</v>
      </c>
      <c r="G23" s="39" t="s">
        <v>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BA5A3-2B78-46A1-B40E-23506C992E36}">
  <dimension ref="A1:G3"/>
  <sheetViews>
    <sheetView workbookViewId="0">
      <selection sqref="A1:G1"/>
    </sheetView>
  </sheetViews>
  <sheetFormatPr defaultRowHeight="15"/>
  <cols>
    <col min="1" max="1" width="9.140625" style="39"/>
    <col min="5" max="5" width="10.7109375" bestFit="1" customWidth="1"/>
    <col min="6" max="6" width="10.570312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s="39" t="s">
        <v>62</v>
      </c>
      <c r="B2" s="36" t="s">
        <v>57</v>
      </c>
      <c r="C2" s="36" t="s">
        <v>58</v>
      </c>
      <c r="D2" s="36">
        <v>11.34</v>
      </c>
      <c r="E2" s="41">
        <v>41253</v>
      </c>
      <c r="G2" t="s">
        <v>63</v>
      </c>
    </row>
    <row r="3" spans="1:7">
      <c r="A3" s="39" t="s">
        <v>62</v>
      </c>
      <c r="B3" s="36" t="s">
        <v>60</v>
      </c>
      <c r="C3" s="36" t="s">
        <v>61</v>
      </c>
      <c r="D3" s="36">
        <v>7.48</v>
      </c>
      <c r="E3" s="20" t="s">
        <v>59</v>
      </c>
      <c r="G3" s="39" t="s">
        <v>6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52D48-AC01-4159-B4CB-E300EDE397F1}">
  <dimension ref="A1:G6"/>
  <sheetViews>
    <sheetView workbookViewId="0">
      <selection activeCell="E11" sqref="E11"/>
    </sheetView>
  </sheetViews>
  <sheetFormatPr defaultRowHeight="15"/>
  <cols>
    <col min="2" max="2" width="14.28515625" bestFit="1" customWidth="1"/>
    <col min="3" max="4" width="9.5703125" bestFit="1" customWidth="1"/>
    <col min="7" max="7" width="15.4257812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s="71" t="s">
        <v>4</v>
      </c>
      <c r="B2" s="72">
        <v>-2.2270300000000001</v>
      </c>
      <c r="C2" s="72">
        <v>-16.054874999999999</v>
      </c>
      <c r="D2" s="73">
        <f>C2-8*B2</f>
        <v>1.7613650000000014</v>
      </c>
      <c r="E2" s="74">
        <v>44833</v>
      </c>
      <c r="F2" s="75">
        <v>0.54166666666666663</v>
      </c>
      <c r="G2" s="71" t="s">
        <v>100</v>
      </c>
    </row>
    <row r="3" spans="1:7">
      <c r="A3" s="71" t="s">
        <v>4</v>
      </c>
      <c r="B3" s="72">
        <v>-7.6786880000000002</v>
      </c>
      <c r="C3" s="72">
        <v>-59.972673999999998</v>
      </c>
      <c r="D3" s="73">
        <f>C3-8*B3</f>
        <v>1.4568300000000036</v>
      </c>
      <c r="E3" s="74">
        <v>44834</v>
      </c>
      <c r="F3" s="75">
        <v>0.9375</v>
      </c>
      <c r="G3" s="71" t="s">
        <v>101</v>
      </c>
    </row>
    <row r="4" spans="1:7">
      <c r="A4" s="71" t="s">
        <v>4</v>
      </c>
      <c r="B4" s="72">
        <v>-7.7532540000000001</v>
      </c>
      <c r="C4" s="72">
        <v>-60.219154000000003</v>
      </c>
      <c r="D4" s="73">
        <f>C4-8*B4</f>
        <v>1.8068779999999975</v>
      </c>
      <c r="E4" s="74">
        <v>44834</v>
      </c>
      <c r="F4" s="75">
        <v>0.875</v>
      </c>
      <c r="G4" s="71" t="s">
        <v>101</v>
      </c>
    </row>
    <row r="5" spans="1:7">
      <c r="A5" s="71" t="s">
        <v>4</v>
      </c>
      <c r="B5" s="72">
        <v>-7.379143</v>
      </c>
      <c r="C5" s="72">
        <v>-60.241137000000002</v>
      </c>
      <c r="D5" s="73">
        <f>C5-8*B5</f>
        <v>-1.2079930000000019</v>
      </c>
      <c r="E5" s="74">
        <v>44832</v>
      </c>
      <c r="F5" s="75">
        <v>0.6875</v>
      </c>
      <c r="G5" s="71" t="s">
        <v>102</v>
      </c>
    </row>
    <row r="6" spans="1:7">
      <c r="A6" s="71" t="s">
        <v>4</v>
      </c>
      <c r="B6" s="72">
        <v>-0.58326299999999998</v>
      </c>
      <c r="C6" s="72">
        <v>-8.2285950000000003</v>
      </c>
      <c r="D6" s="73">
        <f>C6-8*B6</f>
        <v>-3.5624910000000005</v>
      </c>
      <c r="E6" s="74">
        <v>44832</v>
      </c>
      <c r="F6" s="75">
        <v>0.3125</v>
      </c>
      <c r="G6" s="71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workbookViewId="0">
      <selection sqref="A1:G1"/>
    </sheetView>
  </sheetViews>
  <sheetFormatPr defaultRowHeight="15"/>
  <cols>
    <col min="5" max="5" width="10.7109375" bestFit="1" customWidth="1"/>
    <col min="7" max="7" width="11.570312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t="s">
        <v>14</v>
      </c>
      <c r="B2" s="9">
        <v>-16.79</v>
      </c>
      <c r="C2" s="9">
        <v>-123.04</v>
      </c>
      <c r="D2" s="9">
        <v>11.28</v>
      </c>
      <c r="E2" s="6">
        <v>44140</v>
      </c>
      <c r="F2" s="7">
        <v>0.375</v>
      </c>
      <c r="G2" t="s">
        <v>16</v>
      </c>
    </row>
    <row r="3" spans="1:7">
      <c r="A3" t="s">
        <v>14</v>
      </c>
      <c r="B3" s="9">
        <v>-16.82</v>
      </c>
      <c r="C3" s="9">
        <v>-123.45</v>
      </c>
      <c r="D3" s="9">
        <v>11.11</v>
      </c>
      <c r="E3" s="6">
        <v>44140</v>
      </c>
      <c r="F3" s="7">
        <v>0.45833333333333331</v>
      </c>
      <c r="G3" t="s">
        <v>16</v>
      </c>
    </row>
    <row r="4" spans="1:7">
      <c r="A4" t="s">
        <v>14</v>
      </c>
      <c r="B4" s="9">
        <v>-13.57</v>
      </c>
      <c r="C4" s="9">
        <v>-99.65</v>
      </c>
      <c r="D4" s="9">
        <v>8.91</v>
      </c>
      <c r="E4" s="6">
        <v>44140</v>
      </c>
      <c r="F4" s="7">
        <v>0.54166666666666663</v>
      </c>
      <c r="G4" t="s">
        <v>16</v>
      </c>
    </row>
    <row r="5" spans="1:7">
      <c r="A5" t="s">
        <v>14</v>
      </c>
      <c r="B5" s="9">
        <v>-13.5</v>
      </c>
      <c r="C5" s="9">
        <v>-97.48</v>
      </c>
      <c r="D5" s="9">
        <v>10.52</v>
      </c>
      <c r="E5" s="6">
        <v>44140</v>
      </c>
      <c r="F5" s="7">
        <v>0.625</v>
      </c>
      <c r="G5" t="s">
        <v>16</v>
      </c>
    </row>
    <row r="6" spans="1:7">
      <c r="A6" t="s">
        <v>14</v>
      </c>
      <c r="B6" s="9">
        <v>-12.58</v>
      </c>
      <c r="C6" s="9">
        <v>-88.45</v>
      </c>
      <c r="D6" s="9">
        <v>12.19</v>
      </c>
      <c r="E6" s="6">
        <v>44141</v>
      </c>
      <c r="F6" s="7">
        <v>0.39583333333333331</v>
      </c>
      <c r="G6" t="s">
        <v>16</v>
      </c>
    </row>
    <row r="7" spans="1:7">
      <c r="A7" t="s">
        <v>15</v>
      </c>
      <c r="B7" s="9">
        <v>-14.7</v>
      </c>
      <c r="C7" s="9">
        <v>-104.34</v>
      </c>
      <c r="D7" s="9">
        <f t="shared" ref="D7:D13" si="0">C7-(8*B7)</f>
        <v>13.259999999999991</v>
      </c>
      <c r="E7" s="18">
        <v>44844</v>
      </c>
      <c r="F7" s="7">
        <v>0.375</v>
      </c>
      <c r="G7" t="s">
        <v>16</v>
      </c>
    </row>
    <row r="8" spans="1:7">
      <c r="A8" t="s">
        <v>15</v>
      </c>
      <c r="B8" s="9">
        <v>-12.15</v>
      </c>
      <c r="C8" s="9">
        <v>-85.03</v>
      </c>
      <c r="D8" s="9">
        <f t="shared" si="0"/>
        <v>12.170000000000002</v>
      </c>
      <c r="E8" s="18">
        <v>44844</v>
      </c>
      <c r="F8" s="7">
        <v>0.41666666666666669</v>
      </c>
      <c r="G8" t="s">
        <v>16</v>
      </c>
    </row>
    <row r="9" spans="1:7">
      <c r="A9" t="s">
        <v>15</v>
      </c>
      <c r="B9" s="9">
        <v>-12.63</v>
      </c>
      <c r="C9" s="9">
        <v>-90.73</v>
      </c>
      <c r="D9" s="9">
        <f t="shared" si="0"/>
        <v>10.310000000000002</v>
      </c>
      <c r="E9" s="18">
        <v>44844</v>
      </c>
      <c r="F9" s="7">
        <v>0.45833333333333331</v>
      </c>
      <c r="G9" t="s">
        <v>16</v>
      </c>
    </row>
    <row r="10" spans="1:7">
      <c r="A10" t="s">
        <v>15</v>
      </c>
      <c r="B10" s="9">
        <v>-12.43</v>
      </c>
      <c r="C10" s="9">
        <v>-87.19</v>
      </c>
      <c r="D10" s="9">
        <f t="shared" si="0"/>
        <v>12.25</v>
      </c>
      <c r="E10" s="18">
        <v>44844</v>
      </c>
      <c r="F10" s="7">
        <v>0.5</v>
      </c>
      <c r="G10" t="s">
        <v>16</v>
      </c>
    </row>
    <row r="11" spans="1:7">
      <c r="A11" t="s">
        <v>15</v>
      </c>
      <c r="B11" s="9">
        <v>-13.45</v>
      </c>
      <c r="C11" s="9">
        <v>-94.85</v>
      </c>
      <c r="D11" s="9">
        <f t="shared" si="0"/>
        <v>12.75</v>
      </c>
      <c r="E11" s="18">
        <v>44844</v>
      </c>
      <c r="F11" s="7">
        <v>0.54166666666666663</v>
      </c>
      <c r="G11" t="s">
        <v>16</v>
      </c>
    </row>
    <row r="12" spans="1:7">
      <c r="A12" t="s">
        <v>15</v>
      </c>
      <c r="B12" s="9">
        <v>-10.95</v>
      </c>
      <c r="C12" s="9">
        <v>-76.09</v>
      </c>
      <c r="D12" s="9">
        <f t="shared" si="0"/>
        <v>11.509999999999991</v>
      </c>
      <c r="E12" s="18">
        <v>44844</v>
      </c>
      <c r="F12" s="7">
        <v>0.58333333333333337</v>
      </c>
      <c r="G12" t="s">
        <v>16</v>
      </c>
    </row>
    <row r="13" spans="1:7">
      <c r="A13" t="s">
        <v>15</v>
      </c>
      <c r="B13" s="9">
        <v>-14.17</v>
      </c>
      <c r="C13" s="9">
        <v>-101.8</v>
      </c>
      <c r="D13" s="9">
        <f t="shared" si="0"/>
        <v>11.560000000000002</v>
      </c>
      <c r="E13" s="18">
        <v>44844</v>
      </c>
      <c r="F13" s="7">
        <v>0.625</v>
      </c>
      <c r="G13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7"/>
  <sheetViews>
    <sheetView workbookViewId="0">
      <selection sqref="A1:G1"/>
    </sheetView>
  </sheetViews>
  <sheetFormatPr defaultRowHeight="15"/>
  <cols>
    <col min="5" max="6" width="9.710937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s="8" t="s">
        <v>12</v>
      </c>
      <c r="B2" s="9">
        <v>-3.95855918</v>
      </c>
      <c r="C2" s="9">
        <v>-26.17640926</v>
      </c>
      <c r="D2" s="9">
        <f t="shared" ref="D2:D41" si="0">C2-8*B2</f>
        <v>5.4920641799999999</v>
      </c>
      <c r="E2" s="10">
        <v>44043</v>
      </c>
      <c r="F2" s="11">
        <v>0.22708333333333333</v>
      </c>
      <c r="G2" s="8" t="s">
        <v>13</v>
      </c>
    </row>
    <row r="3" spans="1:7">
      <c r="A3" s="8" t="s">
        <v>12</v>
      </c>
      <c r="B3" s="9">
        <v>-5.4514572191428572</v>
      </c>
      <c r="C3" s="9">
        <v>-34.830061377142862</v>
      </c>
      <c r="D3" s="9">
        <f t="shared" si="0"/>
        <v>8.781596375999996</v>
      </c>
      <c r="E3" s="10">
        <v>44043</v>
      </c>
      <c r="F3" s="11">
        <v>0.31041666666666667</v>
      </c>
      <c r="G3" s="8" t="s">
        <v>13</v>
      </c>
    </row>
    <row r="4" spans="1:7">
      <c r="A4" s="8" t="s">
        <v>12</v>
      </c>
      <c r="B4" s="9">
        <v>-3.7868207599999999</v>
      </c>
      <c r="C4" s="9">
        <v>-16.898379519999999</v>
      </c>
      <c r="D4" s="9">
        <f t="shared" si="0"/>
        <v>13.39618656</v>
      </c>
      <c r="E4" s="10">
        <v>44043</v>
      </c>
      <c r="F4" s="11">
        <v>0.36180555555555555</v>
      </c>
      <c r="G4" s="8" t="s">
        <v>13</v>
      </c>
    </row>
    <row r="5" spans="1:7">
      <c r="A5" s="8" t="s">
        <v>12</v>
      </c>
      <c r="B5" s="9">
        <v>-7.1362854634999993</v>
      </c>
      <c r="C5" s="9">
        <v>-46.961438320000006</v>
      </c>
      <c r="D5" s="9">
        <f t="shared" si="0"/>
        <v>10.128845387999988</v>
      </c>
      <c r="E5" s="10">
        <v>44043</v>
      </c>
      <c r="F5" s="11">
        <v>0.46875</v>
      </c>
      <c r="G5" s="8" t="s">
        <v>13</v>
      </c>
    </row>
    <row r="6" spans="1:7">
      <c r="A6" s="8" t="s">
        <v>12</v>
      </c>
      <c r="B6" s="9">
        <v>-7.8785227864999996</v>
      </c>
      <c r="C6" s="9">
        <v>-51.606567259999998</v>
      </c>
      <c r="D6" s="9">
        <f t="shared" si="0"/>
        <v>11.421615031999998</v>
      </c>
      <c r="E6" s="10">
        <v>44043</v>
      </c>
      <c r="F6" s="11">
        <v>0.50208333333333333</v>
      </c>
      <c r="G6" s="8" t="s">
        <v>13</v>
      </c>
    </row>
    <row r="7" spans="1:7">
      <c r="A7" s="8" t="s">
        <v>12</v>
      </c>
      <c r="B7" s="9">
        <v>-8.9354589754999996</v>
      </c>
      <c r="C7" s="9">
        <v>-61.471093580000002</v>
      </c>
      <c r="D7" s="9">
        <f t="shared" si="0"/>
        <v>10.012578223999995</v>
      </c>
      <c r="E7" s="10">
        <v>44043</v>
      </c>
      <c r="F7" s="11">
        <v>0.51458333333333328</v>
      </c>
      <c r="G7" s="8" t="s">
        <v>13</v>
      </c>
    </row>
    <row r="8" spans="1:7">
      <c r="A8" s="8" t="s">
        <v>12</v>
      </c>
      <c r="B8" s="9">
        <v>-7.905901926124999</v>
      </c>
      <c r="C8" s="9">
        <v>-52.925583250000003</v>
      </c>
      <c r="D8" s="9">
        <f t="shared" si="0"/>
        <v>10.321632158999989</v>
      </c>
      <c r="E8" s="10">
        <v>44043</v>
      </c>
      <c r="F8" s="11">
        <v>0.53611111111111109</v>
      </c>
      <c r="G8" s="8" t="s">
        <v>13</v>
      </c>
    </row>
    <row r="9" spans="1:7">
      <c r="A9" s="8" t="s">
        <v>12</v>
      </c>
      <c r="B9" s="9">
        <v>-8.0123122485714298</v>
      </c>
      <c r="C9" s="9">
        <v>-53.98261572571429</v>
      </c>
      <c r="D9" s="9">
        <f t="shared" si="0"/>
        <v>10.115882262857149</v>
      </c>
      <c r="E9" s="10">
        <v>44043</v>
      </c>
      <c r="F9" s="11">
        <v>0.55277777777777781</v>
      </c>
      <c r="G9" s="8" t="s">
        <v>13</v>
      </c>
    </row>
    <row r="10" spans="1:7">
      <c r="A10" s="8" t="s">
        <v>12</v>
      </c>
      <c r="B10" s="9">
        <v>-8.5206163819999983</v>
      </c>
      <c r="C10" s="9">
        <v>-58.597077000000006</v>
      </c>
      <c r="D10" s="9">
        <f t="shared" si="0"/>
        <v>9.5678540559999803</v>
      </c>
      <c r="E10" s="10">
        <v>44043</v>
      </c>
      <c r="F10" s="11">
        <v>0.56180555555555556</v>
      </c>
      <c r="G10" s="8" t="s">
        <v>13</v>
      </c>
    </row>
    <row r="11" spans="1:7">
      <c r="A11" s="8" t="s">
        <v>12</v>
      </c>
      <c r="B11" s="9">
        <v>-7.8786728904285708</v>
      </c>
      <c r="C11" s="9">
        <v>-53.723813594285723</v>
      </c>
      <c r="D11" s="9">
        <f t="shared" si="0"/>
        <v>9.3055695291428435</v>
      </c>
      <c r="E11" s="10">
        <v>44043</v>
      </c>
      <c r="F11" s="11">
        <v>0.57847222222222217</v>
      </c>
      <c r="G11" s="8" t="s">
        <v>13</v>
      </c>
    </row>
    <row r="12" spans="1:7">
      <c r="A12" s="8" t="s">
        <v>12</v>
      </c>
      <c r="B12" s="9">
        <v>-6.3171758914999998</v>
      </c>
      <c r="C12" s="9">
        <v>-40.633266540000001</v>
      </c>
      <c r="D12" s="9">
        <f t="shared" si="0"/>
        <v>9.9041405919999974</v>
      </c>
      <c r="E12" s="10">
        <v>44043</v>
      </c>
      <c r="F12" s="11">
        <v>0.59166666666666667</v>
      </c>
      <c r="G12" s="8" t="s">
        <v>13</v>
      </c>
    </row>
    <row r="13" spans="1:7">
      <c r="A13" s="8" t="s">
        <v>12</v>
      </c>
      <c r="B13" s="9">
        <v>-5.2497600075714272</v>
      </c>
      <c r="C13" s="9">
        <v>-33.006509062857148</v>
      </c>
      <c r="D13" s="9">
        <f t="shared" si="0"/>
        <v>8.9915709977142697</v>
      </c>
      <c r="E13" s="10">
        <v>44043</v>
      </c>
      <c r="F13" s="11">
        <v>0.60277777777777775</v>
      </c>
      <c r="G13" s="8" t="s">
        <v>13</v>
      </c>
    </row>
    <row r="14" spans="1:7">
      <c r="A14" s="8" t="s">
        <v>12</v>
      </c>
      <c r="B14" s="9">
        <v>-5.3319860243749995</v>
      </c>
      <c r="C14" s="9">
        <v>-33.422048965000002</v>
      </c>
      <c r="D14" s="9">
        <f t="shared" si="0"/>
        <v>9.2338392299999938</v>
      </c>
      <c r="E14" s="10">
        <v>44043</v>
      </c>
      <c r="F14" s="11">
        <v>0.65069444444444446</v>
      </c>
      <c r="G14" s="8" t="s">
        <v>13</v>
      </c>
    </row>
    <row r="15" spans="1:7">
      <c r="A15" s="8" t="s">
        <v>12</v>
      </c>
      <c r="B15" s="9">
        <v>-4.5394096404285715</v>
      </c>
      <c r="C15" s="9">
        <v>-26.807916159999998</v>
      </c>
      <c r="D15" s="9">
        <f t="shared" si="0"/>
        <v>9.5073609634285745</v>
      </c>
      <c r="E15" s="10">
        <v>44043</v>
      </c>
      <c r="F15" s="11">
        <v>0.6791666666666667</v>
      </c>
      <c r="G15" s="8" t="s">
        <v>13</v>
      </c>
    </row>
    <row r="16" spans="1:7">
      <c r="A16" s="8" t="s">
        <v>12</v>
      </c>
      <c r="B16" s="9">
        <v>-3.7158325850000002</v>
      </c>
      <c r="C16" s="9">
        <v>-20.971800865000002</v>
      </c>
      <c r="D16" s="9">
        <f t="shared" si="0"/>
        <v>8.7548598149999997</v>
      </c>
      <c r="E16" s="10">
        <v>44043</v>
      </c>
      <c r="F16" s="11">
        <v>0.9604166666666667</v>
      </c>
      <c r="G16" s="8" t="s">
        <v>13</v>
      </c>
    </row>
    <row r="17" spans="1:7">
      <c r="A17" s="12" t="s">
        <v>5</v>
      </c>
      <c r="B17" s="13">
        <v>-1.2984614777999997</v>
      </c>
      <c r="C17" s="13">
        <v>-10.030497186400002</v>
      </c>
      <c r="D17" s="13">
        <f t="shared" si="0"/>
        <v>0.35719463599999557</v>
      </c>
      <c r="E17" s="14">
        <v>42986</v>
      </c>
      <c r="F17" s="15">
        <v>0.44722222222222219</v>
      </c>
      <c r="G17" s="12" t="s">
        <v>13</v>
      </c>
    </row>
    <row r="18" spans="1:7">
      <c r="A18" s="12" t="s">
        <v>5</v>
      </c>
      <c r="B18" s="13">
        <v>-5.2469049083333328</v>
      </c>
      <c r="C18" s="13">
        <v>-34.227353260000001</v>
      </c>
      <c r="D18" s="13">
        <f t="shared" si="0"/>
        <v>7.7478860066666613</v>
      </c>
      <c r="E18" s="14">
        <v>42987</v>
      </c>
      <c r="F18" s="15">
        <v>7.2222222222222229E-2</v>
      </c>
      <c r="G18" s="12" t="s">
        <v>13</v>
      </c>
    </row>
    <row r="19" spans="1:7">
      <c r="A19" s="12" t="s">
        <v>5</v>
      </c>
      <c r="B19" s="13">
        <v>-4.1237870954999991</v>
      </c>
      <c r="C19" s="13">
        <v>-24.431471612500001</v>
      </c>
      <c r="D19" s="13">
        <f t="shared" si="0"/>
        <v>8.5588251514999918</v>
      </c>
      <c r="E19" s="14">
        <v>42987</v>
      </c>
      <c r="F19" s="15">
        <v>8.1250000000000003E-2</v>
      </c>
      <c r="G19" s="12" t="s">
        <v>13</v>
      </c>
    </row>
    <row r="20" spans="1:7">
      <c r="A20" s="12" t="s">
        <v>5</v>
      </c>
      <c r="B20" s="13">
        <v>-2.838903103749999</v>
      </c>
      <c r="C20" s="13">
        <v>-17.491993067500001</v>
      </c>
      <c r="D20" s="13">
        <f t="shared" si="0"/>
        <v>5.2192317624999909</v>
      </c>
      <c r="E20" s="14">
        <v>42987</v>
      </c>
      <c r="F20" s="15">
        <v>0.11527777777777777</v>
      </c>
      <c r="G20" s="12" t="s">
        <v>13</v>
      </c>
    </row>
    <row r="21" spans="1:7">
      <c r="A21" s="12" t="s">
        <v>5</v>
      </c>
      <c r="B21" s="13">
        <v>0.96234097666666696</v>
      </c>
      <c r="C21" s="13">
        <v>6.6471558799999997</v>
      </c>
      <c r="D21" s="13">
        <f t="shared" si="0"/>
        <v>-1.051571933333336</v>
      </c>
      <c r="E21" s="14">
        <v>42987</v>
      </c>
      <c r="F21" s="15">
        <v>0.22500000000000001</v>
      </c>
      <c r="G21" s="12" t="s">
        <v>13</v>
      </c>
    </row>
    <row r="22" spans="1:7">
      <c r="A22" s="12" t="s">
        <v>5</v>
      </c>
      <c r="B22" s="13">
        <v>-1.0837497193333328</v>
      </c>
      <c r="C22" s="13">
        <v>-2.1708135030000002</v>
      </c>
      <c r="D22" s="13">
        <f t="shared" si="0"/>
        <v>6.4991842516666622</v>
      </c>
      <c r="E22" s="14">
        <v>42990</v>
      </c>
      <c r="F22" s="15">
        <v>0.63750000000000007</v>
      </c>
      <c r="G22" s="12" t="s">
        <v>13</v>
      </c>
    </row>
    <row r="23" spans="1:7">
      <c r="A23" s="12" t="s">
        <v>5</v>
      </c>
      <c r="B23" s="13">
        <v>-2.1782140311666658</v>
      </c>
      <c r="C23" s="13">
        <v>-7.5416991535000006</v>
      </c>
      <c r="D23" s="13">
        <f t="shared" si="0"/>
        <v>9.8840130958333248</v>
      </c>
      <c r="E23" s="14">
        <v>42990</v>
      </c>
      <c r="F23" s="15">
        <v>0.67152777777777783</v>
      </c>
      <c r="G23" s="12" t="s">
        <v>13</v>
      </c>
    </row>
    <row r="24" spans="1:7">
      <c r="A24" s="12" t="s">
        <v>6</v>
      </c>
      <c r="B24" s="13">
        <v>-5.4874890009999984</v>
      </c>
      <c r="C24" s="13">
        <v>-31.715514927999997</v>
      </c>
      <c r="D24" s="13">
        <f t="shared" si="0"/>
        <v>12.184397079999989</v>
      </c>
      <c r="E24" s="14">
        <v>43004</v>
      </c>
      <c r="F24" s="15">
        <v>0.53749999999999998</v>
      </c>
      <c r="G24" s="12" t="s">
        <v>13</v>
      </c>
    </row>
    <row r="25" spans="1:7">
      <c r="A25" s="12" t="s">
        <v>6</v>
      </c>
      <c r="B25" s="13">
        <v>-5.7170729692499984</v>
      </c>
      <c r="C25" s="13">
        <v>-33.634113452500003</v>
      </c>
      <c r="D25" s="13">
        <f t="shared" si="0"/>
        <v>12.102470301499984</v>
      </c>
      <c r="E25" s="14">
        <v>43004</v>
      </c>
      <c r="F25" s="15">
        <v>0.53888888888888886</v>
      </c>
      <c r="G25" s="12" t="s">
        <v>13</v>
      </c>
    </row>
    <row r="26" spans="1:7">
      <c r="A26" s="12" t="s">
        <v>6</v>
      </c>
      <c r="B26" s="13">
        <v>-5.0279607738333327</v>
      </c>
      <c r="C26" s="13">
        <v>-28.676569465</v>
      </c>
      <c r="D26" s="13">
        <f t="shared" si="0"/>
        <v>11.547116725666662</v>
      </c>
      <c r="E26" s="14">
        <v>43004</v>
      </c>
      <c r="F26" s="15">
        <v>0.54097222222222219</v>
      </c>
      <c r="G26" s="12" t="s">
        <v>13</v>
      </c>
    </row>
    <row r="27" spans="1:7">
      <c r="A27" s="12" t="s">
        <v>6</v>
      </c>
      <c r="B27" s="13">
        <v>-5.0864716316666652</v>
      </c>
      <c r="C27" s="13">
        <v>-30.972689190000001</v>
      </c>
      <c r="D27" s="13">
        <f t="shared" si="0"/>
        <v>9.7190838633333207</v>
      </c>
      <c r="E27" s="14">
        <v>43004</v>
      </c>
      <c r="F27" s="15">
        <v>0.5444444444444444</v>
      </c>
      <c r="G27" s="12" t="s">
        <v>13</v>
      </c>
    </row>
    <row r="28" spans="1:7">
      <c r="A28" s="12" t="s">
        <v>6</v>
      </c>
      <c r="B28" s="13">
        <v>-5.0521885889999991</v>
      </c>
      <c r="C28" s="13">
        <v>-31.002179899999998</v>
      </c>
      <c r="D28" s="13">
        <f t="shared" si="0"/>
        <v>9.4153288119999949</v>
      </c>
      <c r="E28" s="14">
        <v>43004</v>
      </c>
      <c r="F28" s="15">
        <v>0.54791666666666672</v>
      </c>
      <c r="G28" s="12" t="s">
        <v>13</v>
      </c>
    </row>
    <row r="29" spans="1:7">
      <c r="A29" s="12" t="s">
        <v>6</v>
      </c>
      <c r="B29" s="13">
        <v>-4.8722719016666654</v>
      </c>
      <c r="C29" s="13">
        <v>-27.523704124999998</v>
      </c>
      <c r="D29" s="13">
        <f t="shared" si="0"/>
        <v>11.454471088333325</v>
      </c>
      <c r="E29" s="14">
        <v>43004</v>
      </c>
      <c r="F29" s="15">
        <v>0.55208333333333337</v>
      </c>
      <c r="G29" s="12" t="s">
        <v>13</v>
      </c>
    </row>
    <row r="30" spans="1:7">
      <c r="A30" s="12" t="s">
        <v>6</v>
      </c>
      <c r="B30" s="13">
        <v>-5.4046082903333321</v>
      </c>
      <c r="C30" s="13">
        <v>-31.20774844</v>
      </c>
      <c r="D30" s="13">
        <f t="shared" si="0"/>
        <v>12.029117882666657</v>
      </c>
      <c r="E30" s="14">
        <v>43004</v>
      </c>
      <c r="F30" s="15">
        <v>0.55486111111111114</v>
      </c>
      <c r="G30" s="12" t="s">
        <v>13</v>
      </c>
    </row>
    <row r="31" spans="1:7">
      <c r="A31" s="12" t="s">
        <v>6</v>
      </c>
      <c r="B31" s="13">
        <v>-5.5268715423333319</v>
      </c>
      <c r="C31" s="13">
        <v>-32.492760400000002</v>
      </c>
      <c r="D31" s="13">
        <f t="shared" si="0"/>
        <v>11.722211938666653</v>
      </c>
      <c r="E31" s="14">
        <v>43004</v>
      </c>
      <c r="F31" s="15">
        <v>0.55833333333333335</v>
      </c>
      <c r="G31" s="12" t="s">
        <v>13</v>
      </c>
    </row>
    <row r="32" spans="1:7">
      <c r="A32" s="12" t="s">
        <v>6</v>
      </c>
      <c r="B32" s="13">
        <v>-5.4941786286666661</v>
      </c>
      <c r="C32" s="13">
        <v>-34.641266125000001</v>
      </c>
      <c r="D32" s="13">
        <f t="shared" si="0"/>
        <v>9.3121629043333272</v>
      </c>
      <c r="E32" s="14">
        <v>43004</v>
      </c>
      <c r="F32" s="15">
        <v>0.5625</v>
      </c>
      <c r="G32" s="12" t="s">
        <v>13</v>
      </c>
    </row>
    <row r="33" spans="1:7">
      <c r="A33" s="12" t="s">
        <v>6</v>
      </c>
      <c r="B33" s="13">
        <v>-5.9933821333333333</v>
      </c>
      <c r="C33" s="13">
        <v>-37.361038030000003</v>
      </c>
      <c r="D33" s="13">
        <f t="shared" si="0"/>
        <v>10.586019036666663</v>
      </c>
      <c r="E33" s="14">
        <v>43004</v>
      </c>
      <c r="F33" s="15">
        <v>0.56666666666666665</v>
      </c>
      <c r="G33" s="12" t="s">
        <v>13</v>
      </c>
    </row>
    <row r="34" spans="1:7">
      <c r="A34" s="12" t="s">
        <v>6</v>
      </c>
      <c r="B34" s="13">
        <v>-5.5024133489999993</v>
      </c>
      <c r="C34" s="13">
        <v>-31.64818369</v>
      </c>
      <c r="D34" s="13">
        <f t="shared" si="0"/>
        <v>12.371123101999995</v>
      </c>
      <c r="E34" s="14">
        <v>43004</v>
      </c>
      <c r="F34" s="15">
        <v>0.57013888888888886</v>
      </c>
      <c r="G34" s="12" t="s">
        <v>13</v>
      </c>
    </row>
    <row r="35" spans="1:7">
      <c r="A35" s="12" t="s">
        <v>6</v>
      </c>
      <c r="B35" s="13">
        <v>-4.5596747119999987</v>
      </c>
      <c r="C35" s="13">
        <v>-24.576574570000002</v>
      </c>
      <c r="D35" s="13">
        <f t="shared" si="0"/>
        <v>11.900823125999988</v>
      </c>
      <c r="E35" s="14">
        <v>43004</v>
      </c>
      <c r="F35" s="15">
        <v>0.58680555555555558</v>
      </c>
      <c r="G35" s="12" t="s">
        <v>13</v>
      </c>
    </row>
    <row r="36" spans="1:7">
      <c r="A36" s="12" t="s">
        <v>6</v>
      </c>
      <c r="B36" s="13">
        <v>-5.6253417529999989</v>
      </c>
      <c r="C36" s="13">
        <v>-33.400490230000003</v>
      </c>
      <c r="D36" s="13">
        <f t="shared" si="0"/>
        <v>11.602243793999989</v>
      </c>
      <c r="E36" s="14">
        <v>43004</v>
      </c>
      <c r="F36" s="15">
        <v>0.6</v>
      </c>
      <c r="G36" s="12" t="s">
        <v>13</v>
      </c>
    </row>
    <row r="37" spans="1:7">
      <c r="A37" s="12" t="s">
        <v>6</v>
      </c>
      <c r="B37" s="13">
        <v>-7.0534646689999994</v>
      </c>
      <c r="C37" s="13">
        <v>-44.807329989999999</v>
      </c>
      <c r="D37" s="13">
        <f t="shared" si="0"/>
        <v>11.620387361999995</v>
      </c>
      <c r="E37" s="14">
        <v>43004</v>
      </c>
      <c r="F37" s="15">
        <v>0.61736111111111114</v>
      </c>
      <c r="G37" s="12" t="s">
        <v>13</v>
      </c>
    </row>
    <row r="38" spans="1:7">
      <c r="A38" s="12" t="s">
        <v>6</v>
      </c>
      <c r="B38" s="13">
        <v>-7.351821716499999</v>
      </c>
      <c r="C38" s="13">
        <v>-45.448343784999999</v>
      </c>
      <c r="D38" s="13">
        <f t="shared" si="0"/>
        <v>13.366229946999994</v>
      </c>
      <c r="E38" s="14">
        <v>43004</v>
      </c>
      <c r="F38" s="15">
        <v>0.60555555555555551</v>
      </c>
      <c r="G38" s="12" t="s">
        <v>13</v>
      </c>
    </row>
    <row r="39" spans="1:7">
      <c r="A39" s="12" t="s">
        <v>6</v>
      </c>
      <c r="B39" s="13">
        <v>-5.5592214869999985</v>
      </c>
      <c r="C39" s="13">
        <v>-32.795176560000009</v>
      </c>
      <c r="D39" s="13">
        <f t="shared" si="0"/>
        <v>11.678595335999979</v>
      </c>
      <c r="E39" s="14">
        <v>43006</v>
      </c>
      <c r="F39" s="15">
        <v>0.6479166666666667</v>
      </c>
      <c r="G39" s="12" t="s">
        <v>13</v>
      </c>
    </row>
    <row r="40" spans="1:7">
      <c r="A40" s="12" t="s">
        <v>6</v>
      </c>
      <c r="B40" s="13">
        <v>-4.4670445012499993</v>
      </c>
      <c r="C40" s="13">
        <v>-27.494710810000001</v>
      </c>
      <c r="D40" s="13">
        <f t="shared" si="0"/>
        <v>8.2416451999999936</v>
      </c>
      <c r="E40" s="14">
        <v>43007</v>
      </c>
      <c r="F40" s="15">
        <v>0.41666666666666669</v>
      </c>
      <c r="G40" s="12" t="s">
        <v>13</v>
      </c>
    </row>
    <row r="41" spans="1:7">
      <c r="A41" s="12" t="s">
        <v>6</v>
      </c>
      <c r="B41" s="13">
        <v>-4.478287128999999</v>
      </c>
      <c r="C41" s="13">
        <v>-24.90344331</v>
      </c>
      <c r="D41" s="13">
        <f t="shared" si="0"/>
        <v>10.922853721999992</v>
      </c>
      <c r="E41" s="14">
        <v>43008</v>
      </c>
      <c r="F41" s="15">
        <v>0.45833333333333331</v>
      </c>
      <c r="G41" s="12" t="s">
        <v>13</v>
      </c>
    </row>
    <row r="42" spans="1:7" ht="15.75">
      <c r="A42" s="12" t="s">
        <v>49</v>
      </c>
      <c r="B42" s="36">
        <v>-3.9362496274999996</v>
      </c>
      <c r="C42" s="36">
        <v>-18.446916479999999</v>
      </c>
      <c r="D42" s="36">
        <v>13.043080539999998</v>
      </c>
      <c r="E42" s="64">
        <v>43709</v>
      </c>
      <c r="F42" s="65">
        <v>0.18402777777777779</v>
      </c>
      <c r="G42" s="12" t="s">
        <v>13</v>
      </c>
    </row>
    <row r="43" spans="1:7" ht="15.75">
      <c r="A43" s="12" t="s">
        <v>49</v>
      </c>
      <c r="B43" s="36">
        <v>-3.985976126666666</v>
      </c>
      <c r="C43" s="36">
        <v>-19.585183213333334</v>
      </c>
      <c r="D43" s="36">
        <v>12.302625799999994</v>
      </c>
      <c r="E43" s="64">
        <v>43709</v>
      </c>
      <c r="F43" s="65">
        <v>0.30416666666666664</v>
      </c>
      <c r="G43" s="12" t="s">
        <v>13</v>
      </c>
    </row>
    <row r="44" spans="1:7" ht="15.75">
      <c r="A44" s="12" t="s">
        <v>49</v>
      </c>
      <c r="B44" s="36">
        <v>-2.2262402699999999</v>
      </c>
      <c r="C44" s="36">
        <v>-8.3141386966666673</v>
      </c>
      <c r="D44" s="36">
        <v>9.495783463333332</v>
      </c>
      <c r="E44" s="64">
        <v>43709</v>
      </c>
      <c r="F44" s="65">
        <v>0.47361111111111115</v>
      </c>
      <c r="G44" s="12" t="s">
        <v>13</v>
      </c>
    </row>
    <row r="45" spans="1:7" ht="15.75">
      <c r="A45" s="12" t="s">
        <v>49</v>
      </c>
      <c r="B45" s="36">
        <v>-2.1321341059999996</v>
      </c>
      <c r="C45" s="36">
        <v>-6.7364734139999998</v>
      </c>
      <c r="D45" s="36">
        <v>10.320599433999998</v>
      </c>
      <c r="E45" s="64">
        <v>43709</v>
      </c>
      <c r="F45" s="65">
        <v>0.52361111111111114</v>
      </c>
      <c r="G45" s="12" t="s">
        <v>13</v>
      </c>
    </row>
    <row r="46" spans="1:7" ht="15.75">
      <c r="A46" s="12" t="s">
        <v>49</v>
      </c>
      <c r="B46" s="36">
        <v>-2.0608933874999997</v>
      </c>
      <c r="C46" s="36">
        <v>-6.6341126834999997</v>
      </c>
      <c r="D46" s="36">
        <v>9.8530344164999981</v>
      </c>
      <c r="E46" s="64">
        <v>43709</v>
      </c>
      <c r="F46" s="65">
        <v>0.52361111111111114</v>
      </c>
      <c r="G46" s="12" t="s">
        <v>13</v>
      </c>
    </row>
    <row r="47" spans="1:7" ht="15.75">
      <c r="A47" s="12" t="s">
        <v>49</v>
      </c>
      <c r="B47" s="36">
        <v>-1.6465691116666665</v>
      </c>
      <c r="C47" s="36">
        <v>-4.9339457756666665</v>
      </c>
      <c r="D47" s="36">
        <v>8.2386071176666658</v>
      </c>
      <c r="E47" s="64">
        <v>43709</v>
      </c>
      <c r="F47" s="65">
        <v>0.58402777777777781</v>
      </c>
      <c r="G47" s="12" t="s">
        <v>13</v>
      </c>
    </row>
    <row r="48" spans="1:7" ht="15.75">
      <c r="A48" s="12" t="s">
        <v>49</v>
      </c>
      <c r="B48" s="36">
        <v>-3.0393701124999999</v>
      </c>
      <c r="C48" s="36">
        <v>-15.287999180000003</v>
      </c>
      <c r="D48" s="36">
        <v>9.0269617199999956</v>
      </c>
      <c r="E48" s="64">
        <v>43709</v>
      </c>
      <c r="F48" s="65">
        <v>0.68333333333333324</v>
      </c>
      <c r="G48" s="12" t="s">
        <v>13</v>
      </c>
    </row>
    <row r="49" spans="1:7" ht="15.75">
      <c r="A49" s="12" t="s">
        <v>49</v>
      </c>
      <c r="B49" s="36">
        <v>-3.0401597683333335</v>
      </c>
      <c r="C49" s="36">
        <v>-15.270418796666668</v>
      </c>
      <c r="D49" s="36">
        <v>9.0508593499999996</v>
      </c>
      <c r="E49" s="64">
        <v>43709</v>
      </c>
      <c r="F49" s="65">
        <v>0.89027777777777783</v>
      </c>
      <c r="G49" s="12" t="s">
        <v>13</v>
      </c>
    </row>
    <row r="50" spans="1:7" ht="15.75">
      <c r="A50" s="12" t="s">
        <v>49</v>
      </c>
      <c r="B50" s="36">
        <v>-4.9889530500000001</v>
      </c>
      <c r="C50" s="36">
        <v>-27.387134540000002</v>
      </c>
      <c r="D50" s="36">
        <v>12.524489859999999</v>
      </c>
      <c r="E50" s="64">
        <v>43709</v>
      </c>
      <c r="F50" s="65">
        <v>0.93541666666666667</v>
      </c>
      <c r="G50" s="12" t="s">
        <v>13</v>
      </c>
    </row>
    <row r="51" spans="1:7" ht="15.75">
      <c r="A51" s="12" t="s">
        <v>49</v>
      </c>
      <c r="B51" s="36">
        <v>-5.0036167599999999</v>
      </c>
      <c r="C51" s="36">
        <v>-27.997909749999998</v>
      </c>
      <c r="D51" s="36">
        <v>12.031024330000001</v>
      </c>
      <c r="E51" s="64">
        <v>43709</v>
      </c>
      <c r="F51" s="65">
        <v>0.93541666666666667</v>
      </c>
      <c r="G51" s="12" t="s">
        <v>13</v>
      </c>
    </row>
    <row r="52" spans="1:7" ht="15.75">
      <c r="A52" s="12" t="s">
        <v>49</v>
      </c>
      <c r="B52" s="36">
        <v>-4.7326391019999985</v>
      </c>
      <c r="C52" s="36">
        <v>-25.7426578</v>
      </c>
      <c r="D52" s="36">
        <v>12.118455015999988</v>
      </c>
      <c r="E52" s="64">
        <v>43709</v>
      </c>
      <c r="F52" s="65">
        <v>0.96111111111111114</v>
      </c>
      <c r="G52" s="12" t="s">
        <v>13</v>
      </c>
    </row>
    <row r="53" spans="1:7" ht="15.75">
      <c r="A53" s="12" t="s">
        <v>49</v>
      </c>
      <c r="B53" s="36">
        <v>-4.5683460449999993</v>
      </c>
      <c r="C53" s="36">
        <v>-25.481727900000003</v>
      </c>
      <c r="D53" s="36">
        <v>11.065040459999992</v>
      </c>
      <c r="E53" s="64">
        <v>43709</v>
      </c>
      <c r="F53" s="65">
        <v>0.9902777777777777</v>
      </c>
      <c r="G53" s="12" t="s">
        <v>13</v>
      </c>
    </row>
    <row r="54" spans="1:7" ht="15.75">
      <c r="A54" s="12" t="s">
        <v>49</v>
      </c>
      <c r="B54" s="36">
        <v>-4.0697224424999998</v>
      </c>
      <c r="C54" s="36">
        <v>-19.016041435000002</v>
      </c>
      <c r="D54" s="36">
        <v>13.541738104999997</v>
      </c>
      <c r="E54" s="64">
        <v>43710</v>
      </c>
      <c r="F54" s="65">
        <v>0.18819444444444444</v>
      </c>
      <c r="G54" s="12" t="s">
        <v>13</v>
      </c>
    </row>
    <row r="55" spans="1:7" ht="15.75">
      <c r="A55" s="12" t="s">
        <v>49</v>
      </c>
      <c r="B55" s="36">
        <v>-3.9884177659999991</v>
      </c>
      <c r="C55" s="36">
        <v>-18.715376503999998</v>
      </c>
      <c r="D55" s="36">
        <v>13.191965623999995</v>
      </c>
      <c r="E55" s="64">
        <v>43710</v>
      </c>
      <c r="F55" s="65">
        <v>0.18819444444444444</v>
      </c>
      <c r="G55" s="12" t="s">
        <v>13</v>
      </c>
    </row>
    <row r="56" spans="1:7" ht="15.75">
      <c r="A56" s="12" t="s">
        <v>49</v>
      </c>
      <c r="B56" s="36">
        <v>-3.08777912</v>
      </c>
      <c r="C56" s="36">
        <v>-13.254293706666671</v>
      </c>
      <c r="D56" s="36">
        <v>11.447939253333329</v>
      </c>
      <c r="E56" s="64">
        <v>43710</v>
      </c>
      <c r="F56" s="65">
        <v>0.33819444444444446</v>
      </c>
      <c r="G56" s="12" t="s">
        <v>13</v>
      </c>
    </row>
    <row r="57" spans="1:7" ht="15.75">
      <c r="A57" s="12" t="s">
        <v>49</v>
      </c>
      <c r="B57" s="36">
        <v>-1.5744796599999997</v>
      </c>
      <c r="C57" s="36">
        <v>-2.8651296691999999</v>
      </c>
      <c r="D57" s="36">
        <v>9.7307076107999979</v>
      </c>
      <c r="E57" s="64">
        <v>43710</v>
      </c>
      <c r="F57" s="66">
        <v>0.37847222222222227</v>
      </c>
      <c r="G57" s="12" t="s">
        <v>13</v>
      </c>
    </row>
    <row r="58" spans="1:7" ht="15.75">
      <c r="A58" s="12" t="s">
        <v>49</v>
      </c>
      <c r="B58" s="36">
        <v>-3.2737841039999993</v>
      </c>
      <c r="C58" s="36">
        <v>-12.366553324000003</v>
      </c>
      <c r="D58" s="36">
        <v>13.823719507999991</v>
      </c>
      <c r="E58" s="64">
        <v>43710</v>
      </c>
      <c r="F58" s="65">
        <v>0.44305555555555554</v>
      </c>
      <c r="G58" s="12" t="s">
        <v>13</v>
      </c>
    </row>
    <row r="59" spans="1:7" ht="15.75">
      <c r="A59" s="12" t="s">
        <v>49</v>
      </c>
      <c r="B59" s="36">
        <v>-3.2309986879999997</v>
      </c>
      <c r="C59" s="36">
        <v>-11.593272172000002</v>
      </c>
      <c r="D59" s="36">
        <v>14.254717331999995</v>
      </c>
      <c r="E59" s="64">
        <v>43710</v>
      </c>
      <c r="F59" s="65">
        <v>0.44305555555555554</v>
      </c>
      <c r="G59" s="12" t="s">
        <v>13</v>
      </c>
    </row>
    <row r="60" spans="1:7" ht="15.75">
      <c r="A60" s="12" t="s">
        <v>49</v>
      </c>
      <c r="B60" s="36">
        <v>-3.7237096899999997</v>
      </c>
      <c r="C60" s="36">
        <v>-16.514386533333337</v>
      </c>
      <c r="D60" s="36">
        <v>13.275290986666661</v>
      </c>
      <c r="E60" s="64">
        <v>43710</v>
      </c>
      <c r="F60" s="65">
        <v>0.75416666666666676</v>
      </c>
      <c r="G60" s="12" t="s">
        <v>13</v>
      </c>
    </row>
    <row r="61" spans="1:7" ht="15.75">
      <c r="A61" s="12" t="s">
        <v>49</v>
      </c>
      <c r="B61" s="36">
        <v>-3.6347452679999996</v>
      </c>
      <c r="C61" s="36">
        <v>-14.108151896000001</v>
      </c>
      <c r="D61" s="36">
        <v>14.969810247999996</v>
      </c>
      <c r="E61" s="64">
        <v>43710</v>
      </c>
      <c r="F61" s="65">
        <v>0.85555555555555562</v>
      </c>
      <c r="G61" s="12" t="s">
        <v>13</v>
      </c>
    </row>
    <row r="62" spans="1:7" ht="15.75">
      <c r="A62" s="12" t="s">
        <v>49</v>
      </c>
      <c r="B62" s="36">
        <v>-2.2394957466666661</v>
      </c>
      <c r="C62" s="36">
        <v>-5.425575728000001</v>
      </c>
      <c r="D62" s="36">
        <v>12.490390245333327</v>
      </c>
      <c r="E62" s="64">
        <v>43710</v>
      </c>
      <c r="F62" s="65">
        <v>0.93263888888888891</v>
      </c>
      <c r="G62" s="12" t="s">
        <v>13</v>
      </c>
    </row>
    <row r="63" spans="1:7" ht="15.75">
      <c r="A63" s="12" t="s">
        <v>49</v>
      </c>
      <c r="B63" s="36">
        <v>-2.6216992399999994</v>
      </c>
      <c r="C63" s="36">
        <v>-5.6497998064000008</v>
      </c>
      <c r="D63" s="36">
        <v>15.323794113599995</v>
      </c>
      <c r="E63" s="64">
        <v>43710</v>
      </c>
      <c r="F63" s="65">
        <v>0.99375000000000002</v>
      </c>
      <c r="G63" s="12" t="s">
        <v>13</v>
      </c>
    </row>
    <row r="64" spans="1:7" ht="15.75">
      <c r="A64" s="12" t="s">
        <v>49</v>
      </c>
      <c r="B64" s="36">
        <v>-2.6264388533333332</v>
      </c>
      <c r="C64" s="36">
        <v>-5.5948016379999999</v>
      </c>
      <c r="D64" s="36">
        <v>15.416709188666665</v>
      </c>
      <c r="E64" s="64">
        <v>43710</v>
      </c>
      <c r="F64" s="65">
        <v>0.99375000000000002</v>
      </c>
      <c r="G64" s="12" t="s">
        <v>13</v>
      </c>
    </row>
    <row r="65" spans="1:7" ht="15.75">
      <c r="A65" s="12" t="s">
        <v>49</v>
      </c>
      <c r="B65" s="36">
        <v>-3.8019032399999997</v>
      </c>
      <c r="C65" s="36">
        <v>-17.896642070000002</v>
      </c>
      <c r="D65" s="36">
        <v>12.518583849999995</v>
      </c>
      <c r="E65" s="64">
        <v>43711</v>
      </c>
      <c r="F65" s="65">
        <v>5.2083333333333336E-2</v>
      </c>
      <c r="G65" s="12" t="s">
        <v>13</v>
      </c>
    </row>
    <row r="66" spans="1:7" ht="15.75">
      <c r="A66" s="12" t="s">
        <v>49</v>
      </c>
      <c r="B66" s="36">
        <v>-3.2280401219999995</v>
      </c>
      <c r="C66" s="36">
        <v>-13.041619856000001</v>
      </c>
      <c r="D66" s="36">
        <v>12.782701119999995</v>
      </c>
      <c r="E66" s="64">
        <v>43711</v>
      </c>
      <c r="F66" s="65">
        <v>0.2076388888888889</v>
      </c>
      <c r="G66" s="12" t="s">
        <v>13</v>
      </c>
    </row>
    <row r="67" spans="1:7" ht="15.75">
      <c r="A67" s="12" t="s">
        <v>49</v>
      </c>
      <c r="B67" s="36">
        <v>-6.6574833499999997</v>
      </c>
      <c r="C67" s="36">
        <v>-39.561318565000008</v>
      </c>
      <c r="D67" s="36">
        <v>13.69854823499999</v>
      </c>
      <c r="E67" s="64">
        <v>43711</v>
      </c>
      <c r="F67" s="65">
        <v>0.27430555555555552</v>
      </c>
      <c r="G67" s="12" t="s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"/>
  <sheetViews>
    <sheetView tabSelected="1" workbookViewId="0">
      <selection sqref="A1:G1"/>
    </sheetView>
  </sheetViews>
  <sheetFormatPr defaultRowHeight="15"/>
  <cols>
    <col min="5" max="5" width="12.4257812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s="12" t="s">
        <v>20</v>
      </c>
      <c r="B2" s="13">
        <v>-10.613802242</v>
      </c>
      <c r="C2" s="13">
        <v>-74.902310992000011</v>
      </c>
      <c r="D2" s="13">
        <f>C2-8*B2</f>
        <v>10.008106943999991</v>
      </c>
      <c r="E2" s="16">
        <v>44138</v>
      </c>
      <c r="F2" s="17">
        <v>0.375</v>
      </c>
      <c r="G2" s="12" t="s">
        <v>11</v>
      </c>
    </row>
    <row r="3" spans="1:7">
      <c r="A3" s="12" t="s">
        <v>20</v>
      </c>
      <c r="B3" s="13">
        <v>-8.3925994532857153</v>
      </c>
      <c r="C3" s="13">
        <v>-54.500407411428576</v>
      </c>
      <c r="D3" s="13">
        <f>C3-8*B3</f>
        <v>12.640388214857147</v>
      </c>
      <c r="E3" s="16">
        <v>44139</v>
      </c>
      <c r="F3" s="17">
        <v>0.375</v>
      </c>
      <c r="G3" s="12" t="s">
        <v>11</v>
      </c>
    </row>
    <row r="4" spans="1:7">
      <c r="A4" s="12" t="s">
        <v>20</v>
      </c>
      <c r="B4" s="13">
        <v>-3.2961115405999997</v>
      </c>
      <c r="C4" s="13">
        <v>-11.334615515200001</v>
      </c>
      <c r="D4" s="13">
        <f>C4-8*B4</f>
        <v>15.034276809599996</v>
      </c>
      <c r="E4" s="16">
        <v>44142</v>
      </c>
      <c r="F4" s="17">
        <v>0.375</v>
      </c>
      <c r="G4" s="12" t="s">
        <v>11</v>
      </c>
    </row>
    <row r="5" spans="1:7">
      <c r="A5" s="12" t="s">
        <v>20</v>
      </c>
      <c r="B5" s="13">
        <v>-7.3119199957142849</v>
      </c>
      <c r="C5" s="13">
        <v>-43.738875297142862</v>
      </c>
      <c r="D5" s="13">
        <f>C5-8*B5</f>
        <v>14.756484668571417</v>
      </c>
      <c r="E5" s="16">
        <v>44143</v>
      </c>
      <c r="F5" s="17">
        <v>0.375</v>
      </c>
      <c r="G5" s="12" t="s">
        <v>11</v>
      </c>
    </row>
    <row r="6" spans="1:7">
      <c r="A6" s="43" t="s">
        <v>17</v>
      </c>
      <c r="B6" s="13">
        <v>-11.91</v>
      </c>
      <c r="C6" s="13">
        <v>-87.18</v>
      </c>
      <c r="D6" s="13">
        <v>8.11</v>
      </c>
      <c r="E6" s="16">
        <v>44425.458333333336</v>
      </c>
      <c r="F6" s="17">
        <v>0.45833333333333331</v>
      </c>
      <c r="G6" s="12" t="s">
        <v>11</v>
      </c>
    </row>
    <row r="7" spans="1:7">
      <c r="A7" s="43" t="s">
        <v>17</v>
      </c>
      <c r="B7" s="13">
        <v>-13.84</v>
      </c>
      <c r="C7" s="13">
        <v>-99.28</v>
      </c>
      <c r="D7" s="13">
        <v>11.46</v>
      </c>
      <c r="E7" s="16">
        <v>44425.5</v>
      </c>
      <c r="F7" s="17">
        <v>0.5</v>
      </c>
      <c r="G7" s="12" t="s">
        <v>11</v>
      </c>
    </row>
    <row r="8" spans="1:7">
      <c r="A8" s="43" t="s">
        <v>17</v>
      </c>
      <c r="B8" s="13">
        <v>-13.96</v>
      </c>
      <c r="C8" s="13">
        <v>-99.72</v>
      </c>
      <c r="D8" s="13">
        <v>11.92</v>
      </c>
      <c r="E8" s="16">
        <v>44425.541666666664</v>
      </c>
      <c r="F8" s="17">
        <v>0.54166666666666696</v>
      </c>
      <c r="G8" s="12" t="s">
        <v>11</v>
      </c>
    </row>
    <row r="9" spans="1:7">
      <c r="A9" s="43" t="s">
        <v>17</v>
      </c>
      <c r="B9" s="13">
        <v>-12.59</v>
      </c>
      <c r="C9" s="13">
        <v>-88.73</v>
      </c>
      <c r="D9" s="13">
        <v>12.01</v>
      </c>
      <c r="E9" s="16">
        <v>44425.583333333336</v>
      </c>
      <c r="F9" s="17">
        <v>0.58333333333333304</v>
      </c>
      <c r="G9" s="12" t="s">
        <v>11</v>
      </c>
    </row>
    <row r="10" spans="1:7">
      <c r="A10" s="43" t="s">
        <v>17</v>
      </c>
      <c r="B10" s="13">
        <v>-11.36</v>
      </c>
      <c r="C10" s="13">
        <v>-82.07</v>
      </c>
      <c r="D10" s="13">
        <v>8.81</v>
      </c>
      <c r="E10" s="16">
        <v>44425.625</v>
      </c>
      <c r="F10" s="17">
        <v>0.625</v>
      </c>
      <c r="G10" s="12" t="s">
        <v>11</v>
      </c>
    </row>
    <row r="11" spans="1:7">
      <c r="A11" s="43" t="s">
        <v>17</v>
      </c>
      <c r="B11" s="13">
        <v>-11.19</v>
      </c>
      <c r="C11" s="13">
        <v>-79.22</v>
      </c>
      <c r="D11" s="13">
        <v>10.3</v>
      </c>
      <c r="E11" s="16">
        <v>44425.666666666664</v>
      </c>
      <c r="F11" s="17">
        <v>0.66666666666666696</v>
      </c>
      <c r="G11" s="12" t="s">
        <v>11</v>
      </c>
    </row>
    <row r="12" spans="1:7">
      <c r="A12" s="43" t="s">
        <v>17</v>
      </c>
      <c r="B12" s="13">
        <v>-11.07</v>
      </c>
      <c r="C12" s="13">
        <v>-77.349999999999994</v>
      </c>
      <c r="D12" s="13">
        <v>11.21</v>
      </c>
      <c r="E12" s="16">
        <v>44425.708333333336</v>
      </c>
      <c r="F12" s="17">
        <v>0.70833333333333304</v>
      </c>
      <c r="G12" s="12" t="s">
        <v>11</v>
      </c>
    </row>
    <row r="13" spans="1:7">
      <c r="A13" s="43" t="s">
        <v>17</v>
      </c>
      <c r="B13" s="13">
        <v>-11.41</v>
      </c>
      <c r="C13" s="13">
        <v>-80.64</v>
      </c>
      <c r="D13" s="13">
        <v>10.64</v>
      </c>
      <c r="E13" s="16">
        <v>44425.75</v>
      </c>
      <c r="F13" s="17">
        <v>0.75</v>
      </c>
      <c r="G13" s="12" t="s">
        <v>11</v>
      </c>
    </row>
    <row r="14" spans="1:7">
      <c r="A14" s="43" t="s">
        <v>17</v>
      </c>
      <c r="B14" s="13">
        <v>-9.92</v>
      </c>
      <c r="C14" s="13">
        <v>-71.67</v>
      </c>
      <c r="D14" s="13">
        <v>7.71</v>
      </c>
      <c r="E14" s="16">
        <v>44425.791666666664</v>
      </c>
      <c r="F14" s="17">
        <v>0.79166666666666696</v>
      </c>
      <c r="G14" s="12" t="s">
        <v>11</v>
      </c>
    </row>
    <row r="15" spans="1:7">
      <c r="A15" s="43" t="s">
        <v>17</v>
      </c>
      <c r="B15" s="13">
        <v>-9.81</v>
      </c>
      <c r="C15" s="13">
        <v>-70.7</v>
      </c>
      <c r="D15" s="13">
        <v>7.77</v>
      </c>
      <c r="E15" s="16">
        <v>44425.833333333336</v>
      </c>
      <c r="F15" s="17">
        <v>0.83333333333333304</v>
      </c>
      <c r="G15" s="12" t="s">
        <v>11</v>
      </c>
    </row>
    <row r="16" spans="1:7">
      <c r="A16" s="43" t="s">
        <v>17</v>
      </c>
      <c r="B16" s="13">
        <v>-8.73</v>
      </c>
      <c r="C16" s="13">
        <v>-65.03</v>
      </c>
      <c r="D16" s="13">
        <v>4.84</v>
      </c>
      <c r="E16" s="16">
        <v>44425.875</v>
      </c>
      <c r="F16" s="17">
        <v>0.875</v>
      </c>
      <c r="G16" s="12" t="s">
        <v>11</v>
      </c>
    </row>
    <row r="17" spans="1:7">
      <c r="A17" s="43" t="s">
        <v>17</v>
      </c>
      <c r="B17" s="13">
        <v>-3.27</v>
      </c>
      <c r="C17" s="13">
        <v>-24.41</v>
      </c>
      <c r="D17" s="13">
        <v>1.77</v>
      </c>
      <c r="E17" s="16">
        <v>44425.916666666664</v>
      </c>
      <c r="F17" s="17">
        <v>0.91666666666666696</v>
      </c>
      <c r="G17" s="12" t="s">
        <v>11</v>
      </c>
    </row>
    <row r="18" spans="1:7">
      <c r="A18" s="43" t="s">
        <v>17</v>
      </c>
      <c r="B18" s="13">
        <v>-2.46</v>
      </c>
      <c r="C18" s="13">
        <v>-17.32</v>
      </c>
      <c r="D18" s="13">
        <v>2.35</v>
      </c>
      <c r="E18" s="16">
        <v>44425.958333333336</v>
      </c>
      <c r="F18" s="17">
        <v>0.95833333333333304</v>
      </c>
      <c r="G18" s="12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8"/>
  <sheetViews>
    <sheetView zoomScale="115" zoomScaleNormal="115" workbookViewId="0">
      <selection sqref="A1:H1"/>
    </sheetView>
  </sheetViews>
  <sheetFormatPr defaultRowHeight="15"/>
  <cols>
    <col min="2" max="2" width="8.85546875" style="27"/>
    <col min="3" max="3" width="10.42578125" style="27" bestFit="1" customWidth="1"/>
    <col min="4" max="4" width="8.85546875" style="27"/>
    <col min="5" max="5" width="11.85546875" bestFit="1" customWidth="1"/>
    <col min="6" max="6" width="9.85546875" bestFit="1" customWidth="1"/>
    <col min="7" max="7" width="33.28515625" customWidth="1"/>
    <col min="8" max="8" width="16.5703125" bestFit="1" customWidth="1"/>
  </cols>
  <sheetData>
    <row r="1" spans="1:8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  <c r="H1" s="69" t="s">
        <v>110</v>
      </c>
    </row>
    <row r="2" spans="1:8">
      <c r="A2" t="s">
        <v>98</v>
      </c>
      <c r="B2" s="42">
        <v>-7.21</v>
      </c>
      <c r="C2" s="42">
        <v>-52.8</v>
      </c>
      <c r="D2" s="42">
        <f>C2-8*B2</f>
        <v>4.8800000000000026</v>
      </c>
      <c r="E2" s="6">
        <v>44810</v>
      </c>
      <c r="F2" s="7">
        <v>0.82291666666666663</v>
      </c>
      <c r="G2" s="54" t="s">
        <v>93</v>
      </c>
    </row>
    <row r="3" spans="1:8">
      <c r="A3" s="39" t="s">
        <v>98</v>
      </c>
      <c r="B3" s="42">
        <v>-5</v>
      </c>
      <c r="C3" s="42">
        <v>-30.8</v>
      </c>
      <c r="D3" s="42">
        <f>C3-8*B3</f>
        <v>9.1999999999999993</v>
      </c>
      <c r="E3" s="6">
        <v>44811</v>
      </c>
      <c r="F3" s="7">
        <v>0.41319444444444442</v>
      </c>
      <c r="G3" s="54" t="s">
        <v>93</v>
      </c>
    </row>
    <row r="4" spans="1:8">
      <c r="A4" s="39" t="s">
        <v>98</v>
      </c>
      <c r="B4" s="42">
        <v>-6.25</v>
      </c>
      <c r="C4" s="42">
        <v>-48.7</v>
      </c>
      <c r="D4" s="42">
        <f>C4-8*B4</f>
        <v>1.2999999999999972</v>
      </c>
      <c r="E4" s="6">
        <v>44811</v>
      </c>
      <c r="F4" s="7">
        <v>0.53125</v>
      </c>
      <c r="G4" s="54" t="s">
        <v>93</v>
      </c>
    </row>
    <row r="5" spans="1:8">
      <c r="A5" s="39" t="s">
        <v>98</v>
      </c>
      <c r="B5" s="42">
        <v>-2.0699999999999998</v>
      </c>
      <c r="C5" s="42">
        <v>-13</v>
      </c>
      <c r="D5" s="42">
        <f>C5-8*B5</f>
        <v>3.5599999999999987</v>
      </c>
      <c r="E5" s="6">
        <v>44811</v>
      </c>
      <c r="F5" s="7">
        <v>0.80555555555555547</v>
      </c>
      <c r="G5" s="54" t="s">
        <v>93</v>
      </c>
    </row>
    <row r="6" spans="1:8">
      <c r="A6" s="39" t="s">
        <v>98</v>
      </c>
      <c r="B6" s="42">
        <v>-2.46</v>
      </c>
      <c r="C6" s="42">
        <v>-14.3</v>
      </c>
      <c r="D6" s="42">
        <f>C6-8*B6</f>
        <v>5.379999999999999</v>
      </c>
      <c r="E6" s="6">
        <v>44811</v>
      </c>
      <c r="F6" s="7">
        <v>0.92847222222222225</v>
      </c>
      <c r="G6" s="54" t="s">
        <v>93</v>
      </c>
    </row>
    <row r="7" spans="1:8">
      <c r="A7" s="39" t="s">
        <v>17</v>
      </c>
      <c r="B7" s="42">
        <v>-8.7579473937925627</v>
      </c>
      <c r="C7" s="42">
        <v>-48.458253247182626</v>
      </c>
      <c r="D7" s="42">
        <v>21.605325903157876</v>
      </c>
      <c r="E7" s="6">
        <v>44426</v>
      </c>
      <c r="F7" s="7">
        <v>0.79166666666666663</v>
      </c>
      <c r="G7" s="54" t="s">
        <v>18</v>
      </c>
    </row>
    <row r="8" spans="1:8">
      <c r="A8" s="39" t="s">
        <v>17</v>
      </c>
      <c r="B8" s="42">
        <v>-9.536423902462758</v>
      </c>
      <c r="C8" s="42">
        <v>-56.884385359881364</v>
      </c>
      <c r="D8" s="42">
        <v>19.4070058598207</v>
      </c>
      <c r="E8" s="6">
        <v>44427</v>
      </c>
      <c r="F8" s="7">
        <v>0.20833333333333334</v>
      </c>
      <c r="G8" s="54" t="s">
        <v>18</v>
      </c>
    </row>
    <row r="9" spans="1:8">
      <c r="A9" s="39" t="s">
        <v>17</v>
      </c>
      <c r="B9" s="42">
        <v>-10.975334843645896</v>
      </c>
      <c r="C9" s="42">
        <v>-67.448978242343102</v>
      </c>
      <c r="D9" s="42">
        <v>20.353700506824069</v>
      </c>
      <c r="E9" s="6">
        <v>44427</v>
      </c>
      <c r="F9" s="7">
        <v>0.29166666666666669</v>
      </c>
      <c r="G9" s="54" t="s">
        <v>18</v>
      </c>
    </row>
    <row r="10" spans="1:8">
      <c r="A10" s="39" t="s">
        <v>17</v>
      </c>
      <c r="B10" s="42">
        <v>-8.7223363590966585</v>
      </c>
      <c r="C10" s="42">
        <v>-50.501975482522468</v>
      </c>
      <c r="D10" s="42">
        <v>19.2767153902508</v>
      </c>
      <c r="E10" s="6">
        <v>44427</v>
      </c>
      <c r="F10" s="7">
        <v>0.45833333333333331</v>
      </c>
      <c r="G10" s="54" t="s">
        <v>18</v>
      </c>
    </row>
    <row r="11" spans="1:8">
      <c r="A11" s="39" t="s">
        <v>17</v>
      </c>
      <c r="B11" s="42">
        <v>-6.2375612517090815</v>
      </c>
      <c r="C11" s="42">
        <v>-35.459515208799331</v>
      </c>
      <c r="D11" s="42">
        <v>14.440974804873321</v>
      </c>
      <c r="E11" s="6">
        <v>44427</v>
      </c>
      <c r="F11" s="7">
        <v>0.58333333333333337</v>
      </c>
      <c r="G11" s="54" t="s">
        <v>18</v>
      </c>
    </row>
    <row r="12" spans="1:8">
      <c r="A12" s="39" t="s">
        <v>17</v>
      </c>
      <c r="B12" s="42">
        <v>-10.909313521280694</v>
      </c>
      <c r="C12" s="42">
        <v>-66.288048094419949</v>
      </c>
      <c r="D12" s="42">
        <v>20.986460075825605</v>
      </c>
      <c r="E12" s="6">
        <v>44427</v>
      </c>
      <c r="F12" s="7">
        <v>0.91666666666666663</v>
      </c>
      <c r="G12" s="54" t="s">
        <v>18</v>
      </c>
    </row>
    <row r="13" spans="1:8">
      <c r="A13" s="39" t="s">
        <v>17</v>
      </c>
      <c r="B13" s="42">
        <v>-3.5890728826096563</v>
      </c>
      <c r="C13" s="42">
        <v>-11.055189821985635</v>
      </c>
      <c r="D13" s="42">
        <v>17.657393238891615</v>
      </c>
      <c r="E13" s="6">
        <v>44439</v>
      </c>
      <c r="F13" s="7">
        <v>0.29166666666666669</v>
      </c>
      <c r="G13" s="54" t="s">
        <v>18</v>
      </c>
      <c r="H13" s="68"/>
    </row>
    <row r="14" spans="1:8">
      <c r="A14" s="39" t="s">
        <v>86</v>
      </c>
      <c r="B14" s="42">
        <v>-13.9</v>
      </c>
      <c r="C14" s="42">
        <v>-96</v>
      </c>
      <c r="D14" s="42">
        <v>15.2</v>
      </c>
      <c r="E14" s="6">
        <v>34601</v>
      </c>
      <c r="F14" s="7">
        <v>0.82546296296641231</v>
      </c>
      <c r="G14" s="54" t="s">
        <v>80</v>
      </c>
      <c r="H14" t="s">
        <v>81</v>
      </c>
    </row>
    <row r="15" spans="1:8">
      <c r="A15" s="39" t="s">
        <v>86</v>
      </c>
      <c r="B15" s="42">
        <v>-21</v>
      </c>
      <c r="C15" s="42">
        <v>-146</v>
      </c>
      <c r="D15" s="42">
        <v>22</v>
      </c>
      <c r="E15" s="6">
        <v>34601</v>
      </c>
      <c r="F15" s="7">
        <v>0.84351851852261461</v>
      </c>
      <c r="G15" s="54" t="s">
        <v>80</v>
      </c>
      <c r="H15" t="s">
        <v>81</v>
      </c>
    </row>
    <row r="16" spans="1:8">
      <c r="A16" s="39" t="s">
        <v>86</v>
      </c>
      <c r="B16" s="42">
        <v>-15.4</v>
      </c>
      <c r="C16" s="42">
        <v>-106</v>
      </c>
      <c r="D16" s="42">
        <v>17.2</v>
      </c>
      <c r="E16" s="6">
        <v>34601</v>
      </c>
      <c r="F16" s="7">
        <v>0.87048611111822538</v>
      </c>
      <c r="G16" s="54" t="s">
        <v>80</v>
      </c>
      <c r="H16" t="s">
        <v>81</v>
      </c>
    </row>
    <row r="17" spans="1:8">
      <c r="A17" s="39" t="s">
        <v>86</v>
      </c>
      <c r="B17" s="42">
        <v>-19.600000000000001</v>
      </c>
      <c r="C17" s="42">
        <v>-148</v>
      </c>
      <c r="D17" s="42">
        <v>8.8000000000000007</v>
      </c>
      <c r="E17" s="6">
        <v>34601</v>
      </c>
      <c r="F17" s="7">
        <v>0.89189814814017154</v>
      </c>
      <c r="G17" s="54" t="s">
        <v>80</v>
      </c>
      <c r="H17" t="s">
        <v>83</v>
      </c>
    </row>
    <row r="18" spans="1:8">
      <c r="A18" s="39" t="s">
        <v>86</v>
      </c>
      <c r="B18" s="42">
        <v>-20</v>
      </c>
      <c r="C18" s="42">
        <v>-147</v>
      </c>
      <c r="D18" s="42">
        <v>13.3</v>
      </c>
      <c r="E18" s="6">
        <v>34601</v>
      </c>
      <c r="F18" s="7">
        <v>0.91435185185400769</v>
      </c>
      <c r="G18" s="54" t="s">
        <v>80</v>
      </c>
      <c r="H18" t="s">
        <v>81</v>
      </c>
    </row>
    <row r="19" spans="1:8">
      <c r="A19" s="39" t="s">
        <v>86</v>
      </c>
      <c r="B19" s="42">
        <v>-16.8</v>
      </c>
      <c r="C19" s="42">
        <v>-119</v>
      </c>
      <c r="D19" s="42">
        <v>15.4</v>
      </c>
      <c r="E19" s="6">
        <v>34601</v>
      </c>
      <c r="F19" s="7">
        <v>0.93535879629780538</v>
      </c>
      <c r="G19" s="54" t="s">
        <v>80</v>
      </c>
      <c r="H19" t="s">
        <v>81</v>
      </c>
    </row>
    <row r="20" spans="1:8">
      <c r="A20" s="39" t="s">
        <v>86</v>
      </c>
      <c r="B20" s="42">
        <v>-16.899999999999999</v>
      </c>
      <c r="C20" s="42">
        <v>-126</v>
      </c>
      <c r="D20" s="42">
        <v>9.1999999999999993</v>
      </c>
      <c r="E20" s="6">
        <v>34602</v>
      </c>
      <c r="F20" s="7">
        <v>0.90387731482042</v>
      </c>
      <c r="G20" s="54" t="s">
        <v>80</v>
      </c>
      <c r="H20" t="s">
        <v>81</v>
      </c>
    </row>
    <row r="21" spans="1:8">
      <c r="A21" s="39" t="s">
        <v>86</v>
      </c>
      <c r="B21" s="42">
        <v>-24.4</v>
      </c>
      <c r="C21" s="42">
        <v>-187</v>
      </c>
      <c r="D21" s="42">
        <v>8.1999999999999993</v>
      </c>
      <c r="E21" s="6">
        <v>34602</v>
      </c>
      <c r="F21" s="7">
        <v>0.92170138889923692</v>
      </c>
      <c r="G21" s="54" t="s">
        <v>80</v>
      </c>
      <c r="H21" t="s">
        <v>81</v>
      </c>
    </row>
    <row r="22" spans="1:8">
      <c r="A22" s="39" t="s">
        <v>86</v>
      </c>
      <c r="B22" s="42">
        <v>-16.100000000000001</v>
      </c>
      <c r="C22" s="42">
        <v>-123</v>
      </c>
      <c r="D22" s="42">
        <v>5.8</v>
      </c>
      <c r="E22" s="6">
        <v>34602</v>
      </c>
      <c r="F22" s="7">
        <v>0.95329861110076308</v>
      </c>
      <c r="G22" s="54" t="s">
        <v>80</v>
      </c>
      <c r="H22" t="s">
        <v>81</v>
      </c>
    </row>
    <row r="23" spans="1:8">
      <c r="A23" s="39" t="s">
        <v>86</v>
      </c>
      <c r="B23" s="42">
        <v>-25.4</v>
      </c>
      <c r="C23" s="42">
        <v>-202</v>
      </c>
      <c r="D23" s="42">
        <v>1.2</v>
      </c>
      <c r="E23" s="6">
        <v>34602</v>
      </c>
      <c r="F23" s="7">
        <v>0.97060185184818693</v>
      </c>
      <c r="G23" s="54" t="s">
        <v>80</v>
      </c>
      <c r="H23" t="s">
        <v>81</v>
      </c>
    </row>
    <row r="24" spans="1:8">
      <c r="A24" s="39" t="s">
        <v>86</v>
      </c>
      <c r="B24" s="42">
        <v>-3.8</v>
      </c>
      <c r="C24" s="42">
        <v>-19</v>
      </c>
      <c r="D24" s="42">
        <v>11.4</v>
      </c>
      <c r="E24" s="6">
        <v>34603</v>
      </c>
      <c r="F24" s="7">
        <v>0.12430555556784384</v>
      </c>
      <c r="G24" s="54" t="s">
        <v>80</v>
      </c>
      <c r="H24" s="39" t="s">
        <v>85</v>
      </c>
    </row>
    <row r="25" spans="1:8">
      <c r="A25" s="39" t="s">
        <v>99</v>
      </c>
      <c r="B25" s="42">
        <v>-6.5</v>
      </c>
      <c r="C25" s="42">
        <v>-42.5</v>
      </c>
      <c r="D25" s="42">
        <v>40</v>
      </c>
      <c r="E25" s="6">
        <v>44602</v>
      </c>
      <c r="F25" s="7">
        <v>0.77569444444444446</v>
      </c>
      <c r="G25" s="54" t="s">
        <v>94</v>
      </c>
      <c r="H25" s="39"/>
    </row>
    <row r="26" spans="1:8">
      <c r="A26" s="39" t="s">
        <v>99</v>
      </c>
      <c r="B26" s="42">
        <v>-9.7899999999999991</v>
      </c>
      <c r="C26" s="42">
        <v>-68</v>
      </c>
      <c r="D26" s="42">
        <v>40</v>
      </c>
      <c r="E26" s="6">
        <v>44602</v>
      </c>
      <c r="F26" s="7">
        <v>0.95833333333333337</v>
      </c>
      <c r="G26" s="54" t="s">
        <v>94</v>
      </c>
      <c r="H26" s="39"/>
    </row>
    <row r="27" spans="1:8">
      <c r="A27" s="39" t="s">
        <v>96</v>
      </c>
      <c r="B27" s="42">
        <v>-9.43</v>
      </c>
      <c r="C27" s="42">
        <v>-61.6</v>
      </c>
      <c r="D27" s="42">
        <f t="shared" ref="D27:D37" si="0">C27-8*B27</f>
        <v>13.839999999999996</v>
      </c>
      <c r="E27" s="6">
        <v>45222</v>
      </c>
      <c r="F27" s="7">
        <v>0.45833333333333331</v>
      </c>
      <c r="G27" s="54" t="s">
        <v>88</v>
      </c>
      <c r="H27" s="39"/>
    </row>
    <row r="28" spans="1:8">
      <c r="A28" s="39" t="s">
        <v>96</v>
      </c>
      <c r="B28" s="42">
        <v>-9.5500000000000007</v>
      </c>
      <c r="C28" s="42">
        <v>-61.2</v>
      </c>
      <c r="D28" s="42">
        <f t="shared" si="0"/>
        <v>15.200000000000003</v>
      </c>
      <c r="E28" s="6">
        <v>45222</v>
      </c>
      <c r="F28" s="7">
        <v>0.58333333333333337</v>
      </c>
      <c r="G28" s="54" t="s">
        <v>88</v>
      </c>
      <c r="H28" s="39"/>
    </row>
    <row r="29" spans="1:8">
      <c r="A29" s="39" t="s">
        <v>96</v>
      </c>
      <c r="B29" s="42">
        <v>-8.9700000000000006</v>
      </c>
      <c r="C29" s="42">
        <v>-60.2</v>
      </c>
      <c r="D29" s="42">
        <f t="shared" si="0"/>
        <v>11.560000000000002</v>
      </c>
      <c r="E29" s="6">
        <v>45223</v>
      </c>
      <c r="F29" s="7">
        <v>0.375</v>
      </c>
      <c r="G29" s="54" t="s">
        <v>88</v>
      </c>
      <c r="H29" s="39"/>
    </row>
    <row r="30" spans="1:8">
      <c r="A30" s="39" t="s">
        <v>96</v>
      </c>
      <c r="B30" s="42">
        <v>-9.17</v>
      </c>
      <c r="C30" s="42">
        <v>-60.3</v>
      </c>
      <c r="D30" s="42">
        <f t="shared" si="0"/>
        <v>13.060000000000002</v>
      </c>
      <c r="E30" s="6">
        <v>45223</v>
      </c>
      <c r="F30" s="7">
        <v>0.54166666666666663</v>
      </c>
      <c r="G30" s="54" t="s">
        <v>88</v>
      </c>
      <c r="H30" s="39"/>
    </row>
    <row r="31" spans="1:8">
      <c r="A31" s="39" t="s">
        <v>97</v>
      </c>
      <c r="B31" s="42">
        <v>-7.81</v>
      </c>
      <c r="C31" s="42">
        <v>-48.7</v>
      </c>
      <c r="D31" s="42">
        <f t="shared" si="0"/>
        <v>13.779999999999994</v>
      </c>
      <c r="E31" s="6">
        <v>44712.427083333336</v>
      </c>
      <c r="F31" s="7">
        <v>0.42708333333333331</v>
      </c>
      <c r="G31" s="54" t="s">
        <v>89</v>
      </c>
      <c r="H31" s="39"/>
    </row>
    <row r="32" spans="1:8">
      <c r="A32" s="39" t="s">
        <v>97</v>
      </c>
      <c r="B32" s="42">
        <v>-8.6199999999999992</v>
      </c>
      <c r="C32" s="42">
        <v>-53.6</v>
      </c>
      <c r="D32" s="42">
        <f t="shared" si="0"/>
        <v>15.359999999999992</v>
      </c>
      <c r="E32" s="6">
        <v>44712.5</v>
      </c>
      <c r="F32" s="7">
        <v>0.5</v>
      </c>
      <c r="G32" s="54" t="s">
        <v>89</v>
      </c>
      <c r="H32" s="39"/>
    </row>
    <row r="33" spans="1:8">
      <c r="A33" s="39" t="s">
        <v>97</v>
      </c>
      <c r="B33" s="42">
        <v>-9.5299999999999994</v>
      </c>
      <c r="C33" s="42">
        <v>-62.9</v>
      </c>
      <c r="D33" s="42">
        <f t="shared" si="0"/>
        <v>13.339999999999996</v>
      </c>
      <c r="E33" s="6">
        <v>44712.583333333336</v>
      </c>
      <c r="F33" s="7">
        <v>0.58333333333333337</v>
      </c>
      <c r="G33" s="54" t="s">
        <v>89</v>
      </c>
      <c r="H33" s="39"/>
    </row>
    <row r="34" spans="1:8">
      <c r="A34" s="39" t="s">
        <v>97</v>
      </c>
      <c r="B34" s="42">
        <v>-9.5500000000000007</v>
      </c>
      <c r="C34" s="42">
        <v>-64.400000000000006</v>
      </c>
      <c r="D34" s="42">
        <f t="shared" si="0"/>
        <v>12</v>
      </c>
      <c r="E34" s="6">
        <v>44712.666666666664</v>
      </c>
      <c r="F34" s="7">
        <v>0.66666666666666663</v>
      </c>
      <c r="G34" s="54" t="s">
        <v>89</v>
      </c>
      <c r="H34" s="39"/>
    </row>
    <row r="35" spans="1:8">
      <c r="A35" s="39" t="s">
        <v>97</v>
      </c>
      <c r="B35" s="42">
        <v>-9.44</v>
      </c>
      <c r="C35" s="42">
        <v>-65.2</v>
      </c>
      <c r="D35" s="42">
        <f t="shared" si="0"/>
        <v>10.319999999999993</v>
      </c>
      <c r="E35" s="6">
        <v>44713.333333333336</v>
      </c>
      <c r="F35" s="7">
        <v>0.33333333333333331</v>
      </c>
      <c r="G35" s="54" t="s">
        <v>89</v>
      </c>
      <c r="H35" s="39"/>
    </row>
    <row r="36" spans="1:8">
      <c r="A36" s="39" t="s">
        <v>97</v>
      </c>
      <c r="B36" s="42">
        <v>-10.3</v>
      </c>
      <c r="C36" s="42">
        <v>-69.3</v>
      </c>
      <c r="D36" s="42">
        <f t="shared" si="0"/>
        <v>13.100000000000009</v>
      </c>
      <c r="E36" s="6">
        <v>44713.416666666664</v>
      </c>
      <c r="F36" s="7">
        <v>0.41666666666666669</v>
      </c>
      <c r="G36" s="54" t="s">
        <v>89</v>
      </c>
      <c r="H36" s="39"/>
    </row>
    <row r="37" spans="1:8">
      <c r="A37" s="39" t="s">
        <v>97</v>
      </c>
      <c r="B37" s="42">
        <v>-9.34</v>
      </c>
      <c r="C37" s="42">
        <v>-62.5</v>
      </c>
      <c r="D37" s="42">
        <f t="shared" si="0"/>
        <v>12.219999999999999</v>
      </c>
      <c r="E37" s="6">
        <v>44713.666666666664</v>
      </c>
      <c r="F37" s="7">
        <v>0.66666666666666663</v>
      </c>
      <c r="G37" s="54" t="s">
        <v>89</v>
      </c>
      <c r="H37" s="39"/>
    </row>
    <row r="38" spans="1:8">
      <c r="A38" s="39" t="s">
        <v>17</v>
      </c>
      <c r="B38" s="42">
        <v>-6.91</v>
      </c>
      <c r="C38" s="42">
        <v>-43.9</v>
      </c>
      <c r="D38" s="42">
        <v>11.4</v>
      </c>
      <c r="E38" s="6">
        <v>44428</v>
      </c>
      <c r="F38" s="7">
        <v>0.83333333333333337</v>
      </c>
      <c r="G38" s="54" t="s">
        <v>19</v>
      </c>
      <c r="H38" s="39"/>
    </row>
    <row r="39" spans="1:8">
      <c r="A39" s="39" t="s">
        <v>17</v>
      </c>
      <c r="B39" s="42">
        <v>-8.68</v>
      </c>
      <c r="C39" s="42">
        <v>-57.7</v>
      </c>
      <c r="D39" s="42">
        <v>11.7</v>
      </c>
      <c r="E39" s="6">
        <v>44428</v>
      </c>
      <c r="F39" s="7">
        <v>0.91666666666666663</v>
      </c>
      <c r="G39" s="54" t="s">
        <v>19</v>
      </c>
      <c r="H39" s="39"/>
    </row>
    <row r="40" spans="1:8">
      <c r="A40" s="39" t="s">
        <v>17</v>
      </c>
      <c r="B40" s="42">
        <v>-10.76</v>
      </c>
      <c r="C40" s="42">
        <v>-74.400000000000006</v>
      </c>
      <c r="D40" s="42">
        <v>11.7</v>
      </c>
      <c r="E40" s="6">
        <v>44428</v>
      </c>
      <c r="F40" s="7">
        <v>0.95833333333333337</v>
      </c>
      <c r="G40" s="54" t="s">
        <v>19</v>
      </c>
      <c r="H40" s="39"/>
    </row>
    <row r="41" spans="1:8">
      <c r="A41" s="39" t="s">
        <v>17</v>
      </c>
      <c r="B41" s="42">
        <v>-17.149999999999999</v>
      </c>
      <c r="C41" s="42">
        <v>-112.7</v>
      </c>
      <c r="D41" s="42">
        <v>24.5</v>
      </c>
      <c r="E41" s="6">
        <v>44428</v>
      </c>
      <c r="F41" s="7">
        <v>0</v>
      </c>
      <c r="G41" s="54" t="s">
        <v>19</v>
      </c>
      <c r="H41" s="39"/>
    </row>
    <row r="42" spans="1:8">
      <c r="A42" s="39" t="s">
        <v>17</v>
      </c>
      <c r="B42" s="42">
        <v>-19.489999999999998</v>
      </c>
      <c r="C42" s="42">
        <v>-132.69999999999999</v>
      </c>
      <c r="D42" s="42">
        <v>23.2</v>
      </c>
      <c r="E42" s="6">
        <v>44429</v>
      </c>
      <c r="F42" s="7">
        <v>4.1666666666666664E-2</v>
      </c>
      <c r="G42" s="54" t="s">
        <v>19</v>
      </c>
      <c r="H42" s="39"/>
    </row>
    <row r="43" spans="1:8">
      <c r="A43" s="39" t="s">
        <v>17</v>
      </c>
      <c r="B43" s="42">
        <v>-18.57</v>
      </c>
      <c r="C43" s="42">
        <v>-132.1</v>
      </c>
      <c r="D43" s="42">
        <v>16.399999999999999</v>
      </c>
      <c r="E43" s="6">
        <v>44429</v>
      </c>
      <c r="F43" s="7">
        <v>8.3333333333333329E-2</v>
      </c>
      <c r="G43" s="54" t="s">
        <v>19</v>
      </c>
      <c r="H43" s="39"/>
    </row>
    <row r="44" spans="1:8">
      <c r="A44" s="39" t="s">
        <v>17</v>
      </c>
      <c r="B44" s="42">
        <v>-17.03</v>
      </c>
      <c r="C44" s="42">
        <v>-122.6</v>
      </c>
      <c r="D44" s="42">
        <v>13.6</v>
      </c>
      <c r="E44" s="6">
        <v>44429</v>
      </c>
      <c r="F44" s="7">
        <v>0.125</v>
      </c>
      <c r="G44" s="54" t="s">
        <v>19</v>
      </c>
      <c r="H44" s="39"/>
    </row>
    <row r="45" spans="1:8">
      <c r="A45" s="39" t="s">
        <v>17</v>
      </c>
      <c r="B45" s="42">
        <v>-10.43</v>
      </c>
      <c r="C45" s="42">
        <v>-75.900000000000006</v>
      </c>
      <c r="D45" s="42">
        <v>7.5</v>
      </c>
      <c r="E45" s="6">
        <v>44429</v>
      </c>
      <c r="F45" s="7">
        <v>0.16666666666666666</v>
      </c>
      <c r="G45" s="54" t="s">
        <v>19</v>
      </c>
      <c r="H45" s="39"/>
    </row>
    <row r="46" spans="1:8">
      <c r="A46" s="39" t="s">
        <v>17</v>
      </c>
      <c r="B46" s="42">
        <v>-8.7200000000000006</v>
      </c>
      <c r="C46" s="42">
        <v>-55.8</v>
      </c>
      <c r="D46" s="42">
        <v>13.9</v>
      </c>
      <c r="E46" s="6">
        <v>44429</v>
      </c>
      <c r="F46" s="7">
        <v>0.20833333333333334</v>
      </c>
      <c r="G46" s="54" t="s">
        <v>19</v>
      </c>
      <c r="H46" s="39"/>
    </row>
    <row r="47" spans="1:8">
      <c r="A47" s="39" t="s">
        <v>17</v>
      </c>
      <c r="B47" s="42">
        <v>-6.5</v>
      </c>
      <c r="C47" s="42">
        <v>-36.299999999999997</v>
      </c>
      <c r="D47" s="42">
        <v>15.8</v>
      </c>
      <c r="E47" s="6">
        <v>44429</v>
      </c>
      <c r="F47" s="7">
        <v>0.25</v>
      </c>
      <c r="G47" s="54" t="s">
        <v>19</v>
      </c>
      <c r="H47" s="39"/>
    </row>
    <row r="48" spans="1:8">
      <c r="A48" s="39" t="s">
        <v>17</v>
      </c>
      <c r="B48" s="42">
        <v>-6.48</v>
      </c>
      <c r="C48" s="42">
        <v>-39</v>
      </c>
      <c r="D48" s="42">
        <v>12.8</v>
      </c>
      <c r="E48" s="6">
        <v>44429</v>
      </c>
      <c r="F48" s="7">
        <v>0.29166666666666669</v>
      </c>
      <c r="G48" s="54" t="s">
        <v>19</v>
      </c>
      <c r="H48" s="39"/>
    </row>
    <row r="49" spans="1:8">
      <c r="A49" s="39" t="s">
        <v>17</v>
      </c>
      <c r="B49" s="42">
        <v>-4.3899999999999997</v>
      </c>
      <c r="C49" s="42">
        <v>-28.8</v>
      </c>
      <c r="D49" s="42">
        <v>6.3</v>
      </c>
      <c r="E49" s="6">
        <v>44429</v>
      </c>
      <c r="F49" s="7">
        <v>0.33333333333333331</v>
      </c>
      <c r="G49" s="54" t="s">
        <v>19</v>
      </c>
      <c r="H49" s="39"/>
    </row>
    <row r="50" spans="1:8">
      <c r="A50" s="39" t="s">
        <v>17</v>
      </c>
      <c r="B50" s="42">
        <v>-4.93</v>
      </c>
      <c r="C50" s="42">
        <v>-31.8</v>
      </c>
      <c r="D50" s="42">
        <v>7.6</v>
      </c>
      <c r="E50" s="6">
        <v>44429</v>
      </c>
      <c r="F50" s="7">
        <v>0.375</v>
      </c>
      <c r="G50" s="54" t="s">
        <v>19</v>
      </c>
    </row>
    <row r="51" spans="1:8">
      <c r="A51" s="39" t="s">
        <v>17</v>
      </c>
      <c r="B51" s="42">
        <v>-3.66</v>
      </c>
      <c r="C51" s="42">
        <v>-20.100000000000001</v>
      </c>
      <c r="D51" s="42">
        <v>9.1999999999999993</v>
      </c>
      <c r="E51" s="6">
        <v>44429</v>
      </c>
      <c r="F51" s="7">
        <v>0.41666666666666669</v>
      </c>
      <c r="G51" s="54" t="s">
        <v>19</v>
      </c>
    </row>
    <row r="52" spans="1:8">
      <c r="A52" s="39" t="s">
        <v>17</v>
      </c>
      <c r="B52" s="42">
        <v>-12.51</v>
      </c>
      <c r="C52" s="42">
        <v>-84.8</v>
      </c>
      <c r="D52" s="42">
        <v>15.3</v>
      </c>
      <c r="E52" s="6">
        <v>44429</v>
      </c>
      <c r="F52" s="7">
        <v>0.45833333333333331</v>
      </c>
      <c r="G52" s="54" t="s">
        <v>19</v>
      </c>
    </row>
    <row r="53" spans="1:8">
      <c r="A53" s="39" t="s">
        <v>86</v>
      </c>
      <c r="B53" s="42">
        <v>-17</v>
      </c>
      <c r="C53" s="42">
        <v>-122</v>
      </c>
      <c r="D53" s="42">
        <v>14</v>
      </c>
      <c r="E53" s="6">
        <v>34601</v>
      </c>
      <c r="F53" s="7">
        <v>0.87442129629198462</v>
      </c>
      <c r="G53" s="54" t="s">
        <v>82</v>
      </c>
      <c r="H53" t="s">
        <v>83</v>
      </c>
    </row>
    <row r="54" spans="1:8">
      <c r="A54" s="39" t="s">
        <v>86</v>
      </c>
      <c r="B54" s="42">
        <v>-21.1</v>
      </c>
      <c r="C54" s="42">
        <v>-154</v>
      </c>
      <c r="D54" s="42">
        <v>14.8</v>
      </c>
      <c r="E54" s="6">
        <v>34601</v>
      </c>
      <c r="F54" s="7">
        <v>0.90740740741603076</v>
      </c>
      <c r="G54" s="54" t="s">
        <v>82</v>
      </c>
      <c r="H54" t="s">
        <v>83</v>
      </c>
    </row>
    <row r="55" spans="1:8">
      <c r="A55" s="39" t="s">
        <v>86</v>
      </c>
      <c r="B55" s="42">
        <v>-20.100000000000001</v>
      </c>
      <c r="C55" s="42">
        <v>-147</v>
      </c>
      <c r="D55" s="42">
        <v>13.8</v>
      </c>
      <c r="E55" s="6">
        <v>34601</v>
      </c>
      <c r="F55" s="7">
        <v>0.94166666668024845</v>
      </c>
      <c r="G55" s="54" t="s">
        <v>82</v>
      </c>
      <c r="H55" t="s">
        <v>81</v>
      </c>
    </row>
    <row r="56" spans="1:8">
      <c r="A56" s="39" t="s">
        <v>86</v>
      </c>
      <c r="B56" s="42">
        <v>-20.5</v>
      </c>
      <c r="C56" s="42">
        <v>-159</v>
      </c>
      <c r="D56" s="42">
        <v>5</v>
      </c>
      <c r="E56" s="6">
        <v>34602</v>
      </c>
      <c r="F56" s="7">
        <v>0.85567129630362615</v>
      </c>
      <c r="G56" s="54" t="s">
        <v>82</v>
      </c>
      <c r="H56" t="s">
        <v>81</v>
      </c>
    </row>
    <row r="57" spans="1:8">
      <c r="A57" s="39" t="s">
        <v>86</v>
      </c>
      <c r="B57" s="42">
        <v>-17.600000000000001</v>
      </c>
      <c r="C57" s="42">
        <v>-133</v>
      </c>
      <c r="D57" s="42">
        <v>7.8</v>
      </c>
      <c r="E57" s="6">
        <v>34602</v>
      </c>
      <c r="F57" s="7">
        <v>0.85966435185400769</v>
      </c>
      <c r="G57" s="54" t="s">
        <v>82</v>
      </c>
      <c r="H57" t="s">
        <v>83</v>
      </c>
    </row>
    <row r="58" spans="1:8">
      <c r="A58" s="39" t="s">
        <v>86</v>
      </c>
      <c r="B58" s="42">
        <v>-25.4</v>
      </c>
      <c r="C58" s="42">
        <v>-192</v>
      </c>
      <c r="D58" s="42">
        <v>11.2</v>
      </c>
      <c r="E58" s="6">
        <v>34602</v>
      </c>
      <c r="F58" s="7">
        <v>0.87708333332557231</v>
      </c>
      <c r="G58" s="54" t="s">
        <v>82</v>
      </c>
      <c r="H58" t="s">
        <v>81</v>
      </c>
    </row>
    <row r="59" spans="1:8">
      <c r="A59" s="39" t="s">
        <v>86</v>
      </c>
      <c r="B59" s="42">
        <v>-20.8</v>
      </c>
      <c r="C59" s="42">
        <v>-154</v>
      </c>
      <c r="D59" s="42">
        <v>12.4</v>
      </c>
      <c r="E59" s="6">
        <v>34602</v>
      </c>
      <c r="F59" s="7">
        <v>0.88067129629780538</v>
      </c>
      <c r="G59" s="54" t="s">
        <v>82</v>
      </c>
      <c r="H59" t="s">
        <v>81</v>
      </c>
    </row>
    <row r="60" spans="1:8">
      <c r="A60" s="39" t="s">
        <v>86</v>
      </c>
      <c r="B60" s="42">
        <v>-16.8</v>
      </c>
      <c r="C60" s="42">
        <v>-127</v>
      </c>
      <c r="D60" s="42">
        <v>7.4</v>
      </c>
      <c r="E60" s="6">
        <v>34602</v>
      </c>
      <c r="F60" s="7">
        <v>0.90028935184818693</v>
      </c>
      <c r="G60" s="54" t="s">
        <v>82</v>
      </c>
      <c r="H60" t="s">
        <v>83</v>
      </c>
    </row>
    <row r="61" spans="1:8">
      <c r="A61" s="39" t="s">
        <v>86</v>
      </c>
      <c r="B61" s="42">
        <v>-24.3</v>
      </c>
      <c r="C61" s="42"/>
      <c r="D61" s="42"/>
      <c r="E61" s="6">
        <v>34602</v>
      </c>
      <c r="F61" s="7">
        <v>0.92008101852843538</v>
      </c>
      <c r="G61" s="54" t="s">
        <v>82</v>
      </c>
      <c r="H61" t="s">
        <v>83</v>
      </c>
    </row>
    <row r="62" spans="1:8">
      <c r="A62" s="39" t="s">
        <v>86</v>
      </c>
      <c r="B62" s="42">
        <v>-19.8</v>
      </c>
      <c r="C62" s="42">
        <v>-158</v>
      </c>
      <c r="D62" s="42">
        <v>0.4</v>
      </c>
      <c r="E62" s="6">
        <v>34602</v>
      </c>
      <c r="F62" s="7">
        <v>0.99004629629780538</v>
      </c>
      <c r="G62" s="54" t="s">
        <v>82</v>
      </c>
      <c r="H62" t="s">
        <v>81</v>
      </c>
    </row>
    <row r="63" spans="1:8">
      <c r="A63" s="39" t="s">
        <v>97</v>
      </c>
      <c r="B63" s="42">
        <v>-22.12</v>
      </c>
      <c r="C63" s="42">
        <v>-171.7</v>
      </c>
      <c r="D63" s="42">
        <f t="shared" ref="D63:D73" si="1">C63-8*B63</f>
        <v>5.2600000000000193</v>
      </c>
      <c r="E63" s="6">
        <v>44711.874305555553</v>
      </c>
      <c r="F63" s="7"/>
      <c r="G63" s="54" t="s">
        <v>92</v>
      </c>
    </row>
    <row r="64" spans="1:8">
      <c r="A64" s="39" t="s">
        <v>97</v>
      </c>
      <c r="B64" s="42">
        <v>-14.44</v>
      </c>
      <c r="C64" s="42">
        <v>-102.8</v>
      </c>
      <c r="D64" s="42">
        <f t="shared" si="1"/>
        <v>12.719999999999999</v>
      </c>
      <c r="E64" s="6">
        <v>44712.24722222222</v>
      </c>
      <c r="F64" s="7">
        <v>0.24722222222222223</v>
      </c>
      <c r="G64" s="54" t="s">
        <v>91</v>
      </c>
    </row>
    <row r="65" spans="1:8">
      <c r="A65" s="39" t="s">
        <v>97</v>
      </c>
      <c r="B65" s="42">
        <v>-12.89</v>
      </c>
      <c r="C65" s="42">
        <v>-92.9</v>
      </c>
      <c r="D65" s="42">
        <f t="shared" si="1"/>
        <v>10.219999999999999</v>
      </c>
      <c r="E65" s="6">
        <v>44712.392361111109</v>
      </c>
      <c r="F65" s="7">
        <v>0.3923611111111111</v>
      </c>
      <c r="G65" s="54" t="s">
        <v>91</v>
      </c>
    </row>
    <row r="66" spans="1:8">
      <c r="A66" s="39" t="s">
        <v>97</v>
      </c>
      <c r="B66" s="42">
        <v>-11.99</v>
      </c>
      <c r="C66" s="42">
        <v>-82.2</v>
      </c>
      <c r="D66" s="42">
        <f t="shared" si="1"/>
        <v>13.719999999999999</v>
      </c>
      <c r="E66" s="6">
        <v>44712.604166666664</v>
      </c>
      <c r="F66" s="7">
        <v>0.60416666666666663</v>
      </c>
      <c r="G66" s="54" t="s">
        <v>91</v>
      </c>
    </row>
    <row r="67" spans="1:8">
      <c r="A67" s="39" t="s">
        <v>97</v>
      </c>
      <c r="B67" s="42">
        <v>-10.33</v>
      </c>
      <c r="C67" s="42">
        <v>-69.099999999999994</v>
      </c>
      <c r="D67" s="42">
        <f t="shared" si="1"/>
        <v>13.540000000000006</v>
      </c>
      <c r="E67" s="6">
        <v>44712.645833333336</v>
      </c>
      <c r="F67" s="7">
        <v>0.64583333333333337</v>
      </c>
      <c r="G67" s="54" t="s">
        <v>91</v>
      </c>
    </row>
    <row r="68" spans="1:8">
      <c r="A68" s="39" t="s">
        <v>97</v>
      </c>
      <c r="B68" s="42">
        <v>-13.54</v>
      </c>
      <c r="C68" s="42">
        <v>-94.3</v>
      </c>
      <c r="D68" s="42">
        <f t="shared" si="1"/>
        <v>14.019999999999996</v>
      </c>
      <c r="E68" s="6">
        <v>44712.75</v>
      </c>
      <c r="F68" s="7">
        <v>0.75</v>
      </c>
      <c r="G68" s="54" t="s">
        <v>91</v>
      </c>
    </row>
    <row r="69" spans="1:8">
      <c r="A69" s="39" t="s">
        <v>97</v>
      </c>
      <c r="B69" s="42">
        <v>-11.97</v>
      </c>
      <c r="C69" s="42">
        <v>-80.3</v>
      </c>
      <c r="D69" s="42">
        <f t="shared" si="1"/>
        <v>15.460000000000008</v>
      </c>
      <c r="E69" s="6">
        <v>44712.791666666664</v>
      </c>
      <c r="F69" s="7">
        <v>0.79166666666666663</v>
      </c>
      <c r="G69" s="54" t="s">
        <v>91</v>
      </c>
    </row>
    <row r="70" spans="1:8">
      <c r="A70" s="39" t="s">
        <v>97</v>
      </c>
      <c r="B70" s="42">
        <v>-11.65</v>
      </c>
      <c r="C70" s="42">
        <v>-78.400000000000006</v>
      </c>
      <c r="D70" s="42">
        <f t="shared" si="1"/>
        <v>14.799999999999997</v>
      </c>
      <c r="E70" s="6">
        <v>44713.25</v>
      </c>
      <c r="F70" s="7">
        <v>0.25</v>
      </c>
      <c r="G70" s="54" t="s">
        <v>91</v>
      </c>
    </row>
    <row r="71" spans="1:8">
      <c r="A71" s="39" t="s">
        <v>97</v>
      </c>
      <c r="B71" s="42">
        <v>-12.05</v>
      </c>
      <c r="C71" s="42">
        <v>-81.599999999999994</v>
      </c>
      <c r="D71" s="42">
        <f t="shared" si="1"/>
        <v>14.800000000000011</v>
      </c>
      <c r="E71" s="6">
        <v>44713.375</v>
      </c>
      <c r="F71" s="7">
        <v>0.375</v>
      </c>
      <c r="G71" s="54" t="s">
        <v>91</v>
      </c>
    </row>
    <row r="72" spans="1:8">
      <c r="A72" s="39" t="s">
        <v>97</v>
      </c>
      <c r="B72" s="42">
        <v>-14.52</v>
      </c>
      <c r="C72" s="42">
        <v>-101.7</v>
      </c>
      <c r="D72" s="42">
        <f t="shared" si="1"/>
        <v>14.459999999999994</v>
      </c>
      <c r="E72" s="6">
        <v>44713.665277777778</v>
      </c>
      <c r="F72" s="7">
        <v>0.66527777777777775</v>
      </c>
      <c r="G72" s="54" t="s">
        <v>91</v>
      </c>
    </row>
    <row r="73" spans="1:8">
      <c r="A73" s="39" t="s">
        <v>97</v>
      </c>
      <c r="B73" s="42">
        <v>-15.57</v>
      </c>
      <c r="C73" s="42">
        <v>-110.1</v>
      </c>
      <c r="D73" s="42">
        <f t="shared" si="1"/>
        <v>14.460000000000008</v>
      </c>
      <c r="E73" s="6">
        <v>44713.770833333336</v>
      </c>
      <c r="F73" s="7">
        <v>0.77083333333333337</v>
      </c>
      <c r="G73" s="54" t="s">
        <v>91</v>
      </c>
    </row>
    <row r="74" spans="1:8">
      <c r="A74" s="39" t="s">
        <v>86</v>
      </c>
      <c r="B74" s="42">
        <v>-18.600000000000001</v>
      </c>
      <c r="C74" s="42">
        <v>-128</v>
      </c>
      <c r="D74" s="42">
        <v>20.8</v>
      </c>
      <c r="E74" s="6">
        <v>34601</v>
      </c>
      <c r="F74" s="7">
        <v>0.95474537037080154</v>
      </c>
      <c r="G74" s="54" t="s">
        <v>84</v>
      </c>
      <c r="H74" t="s">
        <v>81</v>
      </c>
    </row>
    <row r="75" spans="1:8">
      <c r="A75" s="39" t="s">
        <v>86</v>
      </c>
      <c r="B75" s="42">
        <v>-28.7</v>
      </c>
      <c r="C75" s="42"/>
      <c r="D75" s="42"/>
      <c r="E75" s="6">
        <v>34602</v>
      </c>
      <c r="F75" s="7">
        <v>0.85144675924675539</v>
      </c>
      <c r="G75" s="54" t="s">
        <v>84</v>
      </c>
      <c r="H75" t="s">
        <v>83</v>
      </c>
    </row>
    <row r="76" spans="1:8">
      <c r="A76" s="39" t="s">
        <v>86</v>
      </c>
      <c r="B76" s="42">
        <v>-21.3</v>
      </c>
      <c r="C76" s="42">
        <v>-157</v>
      </c>
      <c r="D76" s="42">
        <v>13.4</v>
      </c>
      <c r="E76" s="6">
        <v>34602</v>
      </c>
      <c r="F76" s="7">
        <v>0.91076388888177462</v>
      </c>
      <c r="G76" s="54" t="s">
        <v>84</v>
      </c>
      <c r="H76" t="s">
        <v>83</v>
      </c>
    </row>
    <row r="77" spans="1:8">
      <c r="A77" s="39" t="s">
        <v>86</v>
      </c>
      <c r="B77" s="42">
        <v>-26.1</v>
      </c>
      <c r="C77" s="42">
        <v>-198</v>
      </c>
      <c r="D77" s="42">
        <v>10.8</v>
      </c>
      <c r="E77" s="6">
        <v>34602</v>
      </c>
      <c r="F77" s="7">
        <v>0.95798611111240461</v>
      </c>
      <c r="G77" s="54" t="s">
        <v>84</v>
      </c>
      <c r="H77" t="s">
        <v>83</v>
      </c>
    </row>
    <row r="78" spans="1:8">
      <c r="A78" s="39" t="s">
        <v>86</v>
      </c>
      <c r="B78" s="42">
        <v>-23.6</v>
      </c>
      <c r="C78" s="42">
        <v>-189</v>
      </c>
      <c r="D78" s="42">
        <v>-0.2</v>
      </c>
      <c r="E78" s="6">
        <v>34603</v>
      </c>
      <c r="F78" s="7">
        <v>7.291666668606922E-3</v>
      </c>
      <c r="G78" s="54" t="s">
        <v>84</v>
      </c>
      <c r="H78" t="s">
        <v>83</v>
      </c>
    </row>
    <row r="79" spans="1:8">
      <c r="A79" s="39" t="s">
        <v>97</v>
      </c>
      <c r="B79" s="42">
        <v>-8.5500000000000007</v>
      </c>
      <c r="C79" s="42">
        <v>-61.5</v>
      </c>
      <c r="D79" s="42">
        <f t="shared" ref="D79:D98" si="2">C79-8*B79</f>
        <v>6.9000000000000057</v>
      </c>
      <c r="E79" s="6">
        <v>44712.222222222219</v>
      </c>
      <c r="F79" s="7">
        <v>0.22222222222222221</v>
      </c>
      <c r="G79" s="54" t="s">
        <v>90</v>
      </c>
    </row>
    <row r="80" spans="1:8">
      <c r="A80" s="39" t="s">
        <v>97</v>
      </c>
      <c r="B80" s="42">
        <v>-10.78</v>
      </c>
      <c r="C80" s="42">
        <v>-75.8</v>
      </c>
      <c r="D80" s="42">
        <f t="shared" si="2"/>
        <v>10.439999999999998</v>
      </c>
      <c r="E80" s="6">
        <v>44712.343055555553</v>
      </c>
      <c r="F80" s="7">
        <v>0.3430555555555555</v>
      </c>
      <c r="G80" s="54" t="s">
        <v>90</v>
      </c>
    </row>
    <row r="81" spans="1:7">
      <c r="A81" s="39" t="s">
        <v>97</v>
      </c>
      <c r="B81" s="42">
        <v>-9.0299999999999994</v>
      </c>
      <c r="C81" s="42">
        <v>-61</v>
      </c>
      <c r="D81" s="42">
        <f t="shared" si="2"/>
        <v>11.239999999999995</v>
      </c>
      <c r="E81" s="6">
        <v>44712.498611111114</v>
      </c>
      <c r="F81" s="7">
        <v>0.49861111111111112</v>
      </c>
      <c r="G81" s="54" t="s">
        <v>90</v>
      </c>
    </row>
    <row r="82" spans="1:7">
      <c r="A82" s="39" t="s">
        <v>97</v>
      </c>
      <c r="B82" s="42">
        <v>-8.83</v>
      </c>
      <c r="C82" s="42">
        <v>-58.3</v>
      </c>
      <c r="D82" s="42">
        <f t="shared" si="2"/>
        <v>12.340000000000003</v>
      </c>
      <c r="E82" s="6">
        <v>44712.618750000001</v>
      </c>
      <c r="F82" s="7">
        <v>0.61875000000000002</v>
      </c>
      <c r="G82" s="54" t="s">
        <v>90</v>
      </c>
    </row>
    <row r="83" spans="1:7">
      <c r="A83" s="39" t="s">
        <v>97</v>
      </c>
      <c r="B83" s="42">
        <v>-10.18</v>
      </c>
      <c r="C83" s="42">
        <v>-68.8</v>
      </c>
      <c r="D83" s="42">
        <f t="shared" si="2"/>
        <v>12.64</v>
      </c>
      <c r="E83" s="6">
        <v>44712.715277777781</v>
      </c>
      <c r="F83" s="7">
        <v>0.71527777777777779</v>
      </c>
      <c r="G83" s="54" t="s">
        <v>90</v>
      </c>
    </row>
    <row r="84" spans="1:7">
      <c r="A84" s="39" t="s">
        <v>97</v>
      </c>
      <c r="B84" s="42">
        <v>-9.9499999999999993</v>
      </c>
      <c r="C84" s="42">
        <v>-65.400000000000006</v>
      </c>
      <c r="D84" s="42">
        <f t="shared" si="2"/>
        <v>14.199999999999989</v>
      </c>
      <c r="E84" s="6">
        <v>44713.18472222222</v>
      </c>
      <c r="F84" s="7">
        <v>0.18472222222222223</v>
      </c>
      <c r="G84" s="54" t="s">
        <v>90</v>
      </c>
    </row>
    <row r="85" spans="1:7">
      <c r="A85" s="39" t="s">
        <v>97</v>
      </c>
      <c r="B85" s="42">
        <v>-9.69</v>
      </c>
      <c r="C85" s="42">
        <v>-68.099999999999994</v>
      </c>
      <c r="D85" s="42">
        <f t="shared" si="2"/>
        <v>9.4200000000000017</v>
      </c>
      <c r="E85" s="6">
        <v>44713.479861111111</v>
      </c>
      <c r="F85" s="7">
        <v>0.47986111111111113</v>
      </c>
      <c r="G85" s="54" t="s">
        <v>90</v>
      </c>
    </row>
    <row r="86" spans="1:7">
      <c r="A86" s="39" t="s">
        <v>97</v>
      </c>
      <c r="B86" s="42">
        <v>-11.85</v>
      </c>
      <c r="C86" s="42">
        <v>-85.1</v>
      </c>
      <c r="D86" s="42">
        <f t="shared" si="2"/>
        <v>9.7000000000000028</v>
      </c>
      <c r="E86" s="6">
        <v>44713.739583333336</v>
      </c>
      <c r="F86" s="7">
        <v>0.73958333333333337</v>
      </c>
      <c r="G86" s="54" t="s">
        <v>90</v>
      </c>
    </row>
    <row r="87" spans="1:7">
      <c r="A87" s="39" t="s">
        <v>97</v>
      </c>
      <c r="B87" s="42">
        <v>-13.46</v>
      </c>
      <c r="C87" s="42">
        <v>-93.1</v>
      </c>
      <c r="D87" s="42">
        <f t="shared" si="2"/>
        <v>14.580000000000013</v>
      </c>
      <c r="E87" s="6">
        <v>44713.840277777781</v>
      </c>
      <c r="F87" s="7">
        <v>0.84027777777777779</v>
      </c>
      <c r="G87" s="54" t="s">
        <v>90</v>
      </c>
    </row>
    <row r="88" spans="1:7">
      <c r="A88" s="39" t="s">
        <v>95</v>
      </c>
      <c r="B88" s="42">
        <v>-16.12</v>
      </c>
      <c r="C88" s="42">
        <v>-118.4</v>
      </c>
      <c r="D88" s="42">
        <f t="shared" si="2"/>
        <v>10.560000000000002</v>
      </c>
      <c r="E88" s="6">
        <v>45209</v>
      </c>
      <c r="F88" s="7">
        <v>0.66666666666666663</v>
      </c>
      <c r="G88" s="54" t="s">
        <v>87</v>
      </c>
    </row>
    <row r="89" spans="1:7">
      <c r="A89" s="39" t="s">
        <v>95</v>
      </c>
      <c r="B89" s="42">
        <v>-12.46</v>
      </c>
      <c r="C89" s="42">
        <v>-95.1</v>
      </c>
      <c r="D89" s="42">
        <f t="shared" si="2"/>
        <v>4.5800000000000125</v>
      </c>
      <c r="E89" s="6">
        <v>45209</v>
      </c>
      <c r="F89" s="7">
        <v>0.75</v>
      </c>
      <c r="G89" s="54" t="s">
        <v>87</v>
      </c>
    </row>
    <row r="90" spans="1:7">
      <c r="A90" s="39" t="s">
        <v>95</v>
      </c>
      <c r="B90" s="42">
        <v>-15.3</v>
      </c>
      <c r="C90" s="42">
        <v>-113.9</v>
      </c>
      <c r="D90" s="42">
        <f t="shared" si="2"/>
        <v>8.5</v>
      </c>
      <c r="E90" s="6">
        <v>45209</v>
      </c>
      <c r="F90" s="7">
        <v>0.83333333333333337</v>
      </c>
      <c r="G90" s="54" t="s">
        <v>87</v>
      </c>
    </row>
    <row r="91" spans="1:7">
      <c r="A91" s="39" t="s">
        <v>95</v>
      </c>
      <c r="B91" s="42">
        <v>-17.14</v>
      </c>
      <c r="C91" s="42">
        <v>-133.30000000000001</v>
      </c>
      <c r="D91" s="42">
        <f t="shared" si="2"/>
        <v>3.8199999999999932</v>
      </c>
      <c r="E91" s="6">
        <v>45209</v>
      </c>
      <c r="F91" s="7">
        <v>0.91666666666666663</v>
      </c>
      <c r="G91" s="54" t="s">
        <v>87</v>
      </c>
    </row>
    <row r="92" spans="1:7">
      <c r="A92" t="s">
        <v>104</v>
      </c>
      <c r="B92" s="42">
        <v>-7.9</v>
      </c>
      <c r="C92" s="42">
        <v>-44.8</v>
      </c>
      <c r="D92" s="42">
        <f t="shared" si="2"/>
        <v>18.400000000000006</v>
      </c>
      <c r="E92" s="6">
        <v>43418</v>
      </c>
      <c r="F92" s="7">
        <v>0.33333333333333331</v>
      </c>
      <c r="G92" s="54" t="s">
        <v>105</v>
      </c>
    </row>
    <row r="93" spans="1:7">
      <c r="A93" s="39" t="s">
        <v>104</v>
      </c>
      <c r="B93" s="42">
        <v>-8.6999999999999993</v>
      </c>
      <c r="C93" s="42">
        <v>-53.8</v>
      </c>
      <c r="D93" s="42">
        <f t="shared" si="2"/>
        <v>15.799999999999997</v>
      </c>
      <c r="E93" s="6">
        <v>43414</v>
      </c>
      <c r="F93" s="7">
        <v>0.33333333333333331</v>
      </c>
      <c r="G93" s="54" t="s">
        <v>105</v>
      </c>
    </row>
    <row r="94" spans="1:7">
      <c r="A94" s="39" t="s">
        <v>104</v>
      </c>
      <c r="B94" s="42">
        <v>-10.1</v>
      </c>
      <c r="C94" s="42">
        <v>-64.2</v>
      </c>
      <c r="D94" s="42">
        <f t="shared" si="2"/>
        <v>16.599999999999994</v>
      </c>
      <c r="E94" s="6">
        <v>43417</v>
      </c>
      <c r="F94" s="7">
        <v>0.33333333333333331</v>
      </c>
      <c r="G94" s="54" t="s">
        <v>105</v>
      </c>
    </row>
    <row r="95" spans="1:7">
      <c r="A95" s="39" t="s">
        <v>104</v>
      </c>
      <c r="B95" s="42">
        <v>-11.5</v>
      </c>
      <c r="C95" s="42">
        <v>-76.599999999999994</v>
      </c>
      <c r="D95" s="42">
        <f t="shared" si="2"/>
        <v>15.400000000000006</v>
      </c>
      <c r="E95" s="6">
        <v>43417</v>
      </c>
      <c r="F95" s="7">
        <v>0.33333333333333331</v>
      </c>
      <c r="G95" s="54" t="s">
        <v>105</v>
      </c>
    </row>
    <row r="96" spans="1:7">
      <c r="A96" s="39" t="s">
        <v>104</v>
      </c>
      <c r="B96" s="42">
        <v>-10.199999999999999</v>
      </c>
      <c r="C96" s="42">
        <v>-69.2</v>
      </c>
      <c r="D96" s="42">
        <f t="shared" si="2"/>
        <v>12.399999999999991</v>
      </c>
      <c r="E96" s="6">
        <v>43417</v>
      </c>
      <c r="F96" s="7">
        <v>0.33333333333333331</v>
      </c>
      <c r="G96" s="54" t="s">
        <v>105</v>
      </c>
    </row>
    <row r="97" spans="1:7">
      <c r="A97" s="39" t="s">
        <v>104</v>
      </c>
      <c r="B97" s="42">
        <v>-11.8</v>
      </c>
      <c r="C97" s="42">
        <v>-78.5</v>
      </c>
      <c r="D97" s="42">
        <f t="shared" si="2"/>
        <v>15.900000000000006</v>
      </c>
      <c r="E97" s="6">
        <v>43417</v>
      </c>
      <c r="F97" s="7">
        <v>0.33333333333333331</v>
      </c>
      <c r="G97" s="54" t="s">
        <v>105</v>
      </c>
    </row>
    <row r="98" spans="1:7">
      <c r="A98" s="39" t="s">
        <v>104</v>
      </c>
      <c r="B98" s="42">
        <v>-8.6</v>
      </c>
      <c r="C98" s="42">
        <v>-56.9</v>
      </c>
      <c r="D98" s="42">
        <f t="shared" si="2"/>
        <v>11.899999999999999</v>
      </c>
      <c r="E98" s="6">
        <v>43414</v>
      </c>
      <c r="F98" s="7">
        <v>0.33333333333333331</v>
      </c>
      <c r="G98" s="54" t="s">
        <v>105</v>
      </c>
    </row>
  </sheetData>
  <sortState xmlns:xlrd2="http://schemas.microsoft.com/office/spreadsheetml/2017/richdata2" ref="A2:H91">
    <sortCondition ref="G2:G9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89"/>
  <sheetViews>
    <sheetView zoomScale="120" zoomScaleNormal="120" workbookViewId="0">
      <selection sqref="A1:G1"/>
    </sheetView>
  </sheetViews>
  <sheetFormatPr defaultRowHeight="15"/>
  <cols>
    <col min="1" max="1" width="8.140625" style="54" bestFit="1" customWidth="1"/>
    <col min="2" max="2" width="10.7109375" bestFit="1" customWidth="1"/>
    <col min="5" max="5" width="10.7109375" bestFit="1" customWidth="1"/>
    <col min="6" max="6" width="11.5703125" style="20" bestFit="1" customWidth="1"/>
    <col min="7" max="7" width="19.42578125" style="20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s="54" t="s">
        <v>20</v>
      </c>
      <c r="B2" s="36">
        <v>-14.737526847999998</v>
      </c>
      <c r="C2" s="36">
        <v>-101.769501572</v>
      </c>
      <c r="D2" s="36">
        <f t="shared" ref="D2:D20" si="0">C2-8*B2</f>
        <v>16.130713211999989</v>
      </c>
      <c r="E2" s="6">
        <v>44139</v>
      </c>
      <c r="F2" s="57">
        <v>0</v>
      </c>
      <c r="G2" s="20" t="s">
        <v>22</v>
      </c>
    </row>
    <row r="3" spans="1:7">
      <c r="A3" s="54" t="s">
        <v>20</v>
      </c>
      <c r="B3" s="36">
        <v>-4.1986724986666664</v>
      </c>
      <c r="C3" s="36">
        <v>-16.293977374999997</v>
      </c>
      <c r="D3" s="36">
        <f t="shared" si="0"/>
        <v>17.295402614333334</v>
      </c>
      <c r="E3" s="6">
        <v>44138</v>
      </c>
      <c r="F3" s="57">
        <v>3.472222222222222E-3</v>
      </c>
      <c r="G3" s="20" t="s">
        <v>22</v>
      </c>
    </row>
    <row r="4" spans="1:7">
      <c r="A4" s="54" t="s">
        <v>20</v>
      </c>
      <c r="B4" s="36">
        <v>-10.215971199999998</v>
      </c>
      <c r="C4" s="36">
        <v>-67.549656752000004</v>
      </c>
      <c r="D4" s="36">
        <f t="shared" si="0"/>
        <v>14.178112847999984</v>
      </c>
      <c r="E4" s="6">
        <v>44141</v>
      </c>
      <c r="F4" s="57">
        <v>3.472222222222222E-3</v>
      </c>
      <c r="G4" s="20" t="s">
        <v>22</v>
      </c>
    </row>
    <row r="5" spans="1:7">
      <c r="A5" s="54" t="s">
        <v>21</v>
      </c>
      <c r="B5" s="36">
        <v>-12.157459829999999</v>
      </c>
      <c r="C5" s="36">
        <v>-87.074367300000006</v>
      </c>
      <c r="D5" s="36">
        <f t="shared" si="0"/>
        <v>10.185311339999984</v>
      </c>
      <c r="E5" s="6">
        <v>44153</v>
      </c>
      <c r="F5" s="57">
        <v>2.7777777777777776E-2</v>
      </c>
      <c r="G5" s="20" t="s">
        <v>22</v>
      </c>
    </row>
    <row r="6" spans="1:7">
      <c r="A6" s="54" t="s">
        <v>20</v>
      </c>
      <c r="B6" s="36">
        <v>-14.2827369</v>
      </c>
      <c r="C6" s="36">
        <v>-98.088223973750019</v>
      </c>
      <c r="D6" s="36">
        <f t="shared" si="0"/>
        <v>16.173671226249979</v>
      </c>
      <c r="E6" s="6">
        <v>44139</v>
      </c>
      <c r="F6" s="57">
        <v>4.8611111111111112E-2</v>
      </c>
      <c r="G6" s="20" t="s">
        <v>22</v>
      </c>
    </row>
    <row r="7" spans="1:7">
      <c r="A7" s="54" t="s">
        <v>20</v>
      </c>
      <c r="B7" s="36">
        <v>-15.626372826666666</v>
      </c>
      <c r="C7" s="36">
        <v>-108.65503655000002</v>
      </c>
      <c r="D7" s="36">
        <f t="shared" si="0"/>
        <v>16.355946063333306</v>
      </c>
      <c r="E7" s="6">
        <v>44139</v>
      </c>
      <c r="F7" s="57">
        <v>9.0277777777777776E-2</v>
      </c>
      <c r="G7" s="20" t="s">
        <v>22</v>
      </c>
    </row>
    <row r="8" spans="1:7">
      <c r="A8" s="54" t="s">
        <v>20</v>
      </c>
      <c r="B8" s="36">
        <v>-16.856062919999999</v>
      </c>
      <c r="C8" s="36">
        <v>-119.67134885</v>
      </c>
      <c r="D8" s="36">
        <f t="shared" si="0"/>
        <v>15.177154509999994</v>
      </c>
      <c r="E8" s="6">
        <v>44139</v>
      </c>
      <c r="F8" s="57">
        <v>0.25694444444444448</v>
      </c>
      <c r="G8" s="20" t="s">
        <v>22</v>
      </c>
    </row>
    <row r="9" spans="1:7">
      <c r="A9" s="54" t="s">
        <v>20</v>
      </c>
      <c r="B9" s="36">
        <v>-9.3022482811428553</v>
      </c>
      <c r="C9" s="36">
        <v>-61.212066919999998</v>
      </c>
      <c r="D9" s="36">
        <f t="shared" si="0"/>
        <v>13.205919329142844</v>
      </c>
      <c r="E9" s="6">
        <v>44140</v>
      </c>
      <c r="F9" s="57">
        <v>0.26041666666666669</v>
      </c>
      <c r="G9" s="20" t="s">
        <v>22</v>
      </c>
    </row>
    <row r="10" spans="1:7">
      <c r="A10" s="54" t="s">
        <v>20</v>
      </c>
      <c r="B10" s="36">
        <v>-6.0021337786666669</v>
      </c>
      <c r="C10" s="36">
        <v>-32.010437539999998</v>
      </c>
      <c r="D10" s="36">
        <f t="shared" si="0"/>
        <v>16.006632689333337</v>
      </c>
      <c r="E10" s="6">
        <v>44138</v>
      </c>
      <c r="F10" s="57">
        <v>0.2638888888888889</v>
      </c>
      <c r="G10" s="20" t="s">
        <v>22</v>
      </c>
    </row>
    <row r="11" spans="1:7">
      <c r="A11" s="54" t="s">
        <v>20</v>
      </c>
      <c r="B11" s="36">
        <v>-17.281137573333336</v>
      </c>
      <c r="C11" s="36">
        <v>-122.68584845000002</v>
      </c>
      <c r="D11" s="36">
        <f t="shared" si="0"/>
        <v>15.563252136666662</v>
      </c>
      <c r="E11" s="6">
        <v>44139</v>
      </c>
      <c r="F11" s="57">
        <v>0.29166666666666669</v>
      </c>
      <c r="G11" s="20" t="s">
        <v>22</v>
      </c>
    </row>
    <row r="12" spans="1:7">
      <c r="A12" s="54" t="s">
        <v>21</v>
      </c>
      <c r="B12" s="36">
        <v>-10.90617525</v>
      </c>
      <c r="C12" s="36">
        <v>-75.208542780000002</v>
      </c>
      <c r="D12" s="36">
        <f t="shared" si="0"/>
        <v>12.040859220000002</v>
      </c>
      <c r="E12" s="6">
        <v>44152</v>
      </c>
      <c r="F12" s="57">
        <v>0.35416666666666669</v>
      </c>
      <c r="G12" s="20" t="s">
        <v>22</v>
      </c>
    </row>
    <row r="13" spans="1:7">
      <c r="A13" s="54" t="s">
        <v>20</v>
      </c>
      <c r="B13" s="36">
        <v>-5.5977739219999991</v>
      </c>
      <c r="C13" s="36">
        <v>-28.37936610125</v>
      </c>
      <c r="D13" s="36">
        <f t="shared" si="0"/>
        <v>16.402825274749993</v>
      </c>
      <c r="E13" s="6">
        <v>44138</v>
      </c>
      <c r="F13" s="57">
        <v>0.375</v>
      </c>
      <c r="G13" s="20" t="s">
        <v>22</v>
      </c>
    </row>
    <row r="14" spans="1:7">
      <c r="A14" s="54" t="s">
        <v>21</v>
      </c>
      <c r="B14" s="36">
        <v>-5.1093358841999983</v>
      </c>
      <c r="C14" s="36">
        <v>-32.196877229999998</v>
      </c>
      <c r="D14" s="36">
        <f t="shared" si="0"/>
        <v>8.677809843599988</v>
      </c>
      <c r="E14" s="6">
        <v>44156</v>
      </c>
      <c r="F14" s="57">
        <v>0.375</v>
      </c>
      <c r="G14" s="20" t="s">
        <v>22</v>
      </c>
    </row>
    <row r="15" spans="1:7">
      <c r="A15" s="54" t="s">
        <v>20</v>
      </c>
      <c r="B15" s="36">
        <v>-15.936750159999997</v>
      </c>
      <c r="C15" s="36">
        <v>-112.92942353750001</v>
      </c>
      <c r="D15" s="36">
        <f t="shared" si="0"/>
        <v>14.564577742499964</v>
      </c>
      <c r="E15" s="6">
        <v>44139</v>
      </c>
      <c r="F15" s="57">
        <v>0.38194444444444442</v>
      </c>
      <c r="G15" s="20" t="s">
        <v>22</v>
      </c>
    </row>
    <row r="16" spans="1:7">
      <c r="A16" s="54" t="s">
        <v>20</v>
      </c>
      <c r="B16" s="36">
        <v>-8.363808247999998</v>
      </c>
      <c r="C16" s="36">
        <v>-57.367227530000001</v>
      </c>
      <c r="D16" s="36">
        <f t="shared" si="0"/>
        <v>9.5432384539999831</v>
      </c>
      <c r="E16" s="6">
        <v>44141</v>
      </c>
      <c r="F16" s="57">
        <v>0.41041666666666665</v>
      </c>
      <c r="G16" s="20" t="s">
        <v>22</v>
      </c>
    </row>
    <row r="17" spans="1:7">
      <c r="A17" s="54" t="s">
        <v>20</v>
      </c>
      <c r="B17" s="36">
        <v>-1.2783695826666666</v>
      </c>
      <c r="C17" s="36">
        <v>-2.4394833145333337</v>
      </c>
      <c r="D17" s="36">
        <f t="shared" si="0"/>
        <v>7.7874733467999988</v>
      </c>
      <c r="E17" s="6">
        <v>44137</v>
      </c>
      <c r="F17" s="57">
        <v>0.41666666666666669</v>
      </c>
      <c r="G17" s="20" t="s">
        <v>22</v>
      </c>
    </row>
    <row r="18" spans="1:7">
      <c r="A18" s="54" t="s">
        <v>21</v>
      </c>
      <c r="B18" s="36">
        <v>-11.119284314000002</v>
      </c>
      <c r="C18" s="36">
        <v>-79.370630519999992</v>
      </c>
      <c r="D18" s="36">
        <f t="shared" si="0"/>
        <v>9.5836439920000203</v>
      </c>
      <c r="E18" s="6">
        <v>44153</v>
      </c>
      <c r="F18" s="57">
        <v>0.41666666666666669</v>
      </c>
      <c r="G18" s="20" t="s">
        <v>22</v>
      </c>
    </row>
    <row r="19" spans="1:7">
      <c r="A19" s="54" t="s">
        <v>20</v>
      </c>
      <c r="B19" s="36">
        <v>-6.4403314346666649</v>
      </c>
      <c r="C19" s="36">
        <v>-36.323291855000001</v>
      </c>
      <c r="D19" s="36">
        <f t="shared" si="0"/>
        <v>15.199359622333318</v>
      </c>
      <c r="E19" s="6">
        <v>44138</v>
      </c>
      <c r="F19" s="57">
        <v>0.4236111111111111</v>
      </c>
      <c r="G19" s="20" t="s">
        <v>22</v>
      </c>
    </row>
    <row r="20" spans="1:7">
      <c r="A20" s="54" t="s">
        <v>20</v>
      </c>
      <c r="B20" s="36">
        <v>-14.512180453333331</v>
      </c>
      <c r="C20" s="36">
        <v>-106.2104045</v>
      </c>
      <c r="D20" s="36">
        <f t="shared" si="0"/>
        <v>9.8870391266666502</v>
      </c>
      <c r="E20" s="6">
        <v>44139</v>
      </c>
      <c r="F20" s="57">
        <v>0.4236111111111111</v>
      </c>
      <c r="G20" s="20" t="s">
        <v>22</v>
      </c>
    </row>
    <row r="21" spans="1:7">
      <c r="A21" s="54" t="s">
        <v>24</v>
      </c>
      <c r="B21" s="36">
        <v>-4.1100000000000003</v>
      </c>
      <c r="C21" s="36">
        <v>-24.98</v>
      </c>
      <c r="D21" s="36">
        <v>7.9000000000000021</v>
      </c>
      <c r="E21" s="33">
        <v>44745</v>
      </c>
      <c r="F21" s="58">
        <v>0.4375</v>
      </c>
      <c r="G21" s="20" t="s">
        <v>22</v>
      </c>
    </row>
    <row r="22" spans="1:7">
      <c r="A22" s="54" t="s">
        <v>20</v>
      </c>
      <c r="B22" s="36">
        <v>-13.719735539999999</v>
      </c>
      <c r="C22" s="36">
        <v>-99.024752521250008</v>
      </c>
      <c r="D22" s="36">
        <f t="shared" ref="D22:D32" si="1">C22-8*B22</f>
        <v>10.73313179874998</v>
      </c>
      <c r="E22" s="6">
        <v>44139</v>
      </c>
      <c r="F22" s="57">
        <v>0.46527777777777773</v>
      </c>
      <c r="G22" s="20" t="s">
        <v>22</v>
      </c>
    </row>
    <row r="23" spans="1:7">
      <c r="A23" s="54" t="s">
        <v>21</v>
      </c>
      <c r="B23" s="36">
        <v>-4.5983803087500004</v>
      </c>
      <c r="C23" s="36">
        <v>-26.247797219999999</v>
      </c>
      <c r="D23" s="36">
        <f t="shared" si="1"/>
        <v>10.539245250000004</v>
      </c>
      <c r="E23" s="6">
        <v>44150</v>
      </c>
      <c r="F23" s="57">
        <v>0.47222222222222227</v>
      </c>
      <c r="G23" s="20" t="s">
        <v>22</v>
      </c>
    </row>
    <row r="24" spans="1:7">
      <c r="A24" s="54" t="s">
        <v>20</v>
      </c>
      <c r="B24" s="36">
        <v>-1.0634256586666664</v>
      </c>
      <c r="C24" s="36">
        <v>-3.2885064347899995</v>
      </c>
      <c r="D24" s="36">
        <f t="shared" si="1"/>
        <v>5.2188988345433316</v>
      </c>
      <c r="E24" s="6">
        <v>44137</v>
      </c>
      <c r="F24" s="57">
        <v>0.5</v>
      </c>
      <c r="G24" s="20" t="s">
        <v>22</v>
      </c>
    </row>
    <row r="25" spans="1:7">
      <c r="A25" s="54" t="s">
        <v>20</v>
      </c>
      <c r="B25" s="36">
        <v>-5.264022685333333</v>
      </c>
      <c r="C25" s="36">
        <v>-28.633968079999999</v>
      </c>
      <c r="D25" s="36">
        <f t="shared" si="1"/>
        <v>13.478213402666665</v>
      </c>
      <c r="E25" s="6">
        <v>44138</v>
      </c>
      <c r="F25" s="57">
        <v>0.50694444444444442</v>
      </c>
      <c r="G25" s="20" t="s">
        <v>22</v>
      </c>
    </row>
    <row r="26" spans="1:7">
      <c r="A26" s="54" t="s">
        <v>21</v>
      </c>
      <c r="B26" s="36">
        <v>-6.2264095839999998</v>
      </c>
      <c r="C26" s="36">
        <v>-43.059792342857143</v>
      </c>
      <c r="D26" s="36">
        <f t="shared" si="1"/>
        <v>6.7514843291428548</v>
      </c>
      <c r="E26" s="6">
        <v>44156</v>
      </c>
      <c r="F26" s="57">
        <v>0.52083333333333337</v>
      </c>
      <c r="G26" s="20" t="s">
        <v>22</v>
      </c>
    </row>
    <row r="27" spans="1:7">
      <c r="A27" s="54" t="s">
        <v>21</v>
      </c>
      <c r="B27" s="36">
        <v>-18.360772796666662</v>
      </c>
      <c r="C27" s="36">
        <v>-138.7778615</v>
      </c>
      <c r="D27" s="36">
        <f t="shared" si="1"/>
        <v>8.1083208733332981</v>
      </c>
      <c r="E27" s="6">
        <v>44152</v>
      </c>
      <c r="F27" s="57">
        <v>0.58333333333333337</v>
      </c>
      <c r="G27" s="20" t="s">
        <v>22</v>
      </c>
    </row>
    <row r="28" spans="1:7">
      <c r="A28" s="54" t="s">
        <v>20</v>
      </c>
      <c r="B28" s="36">
        <v>-13.530747759999997</v>
      </c>
      <c r="C28" s="36">
        <v>-98.147344985000004</v>
      </c>
      <c r="D28" s="36">
        <f t="shared" si="1"/>
        <v>10.098637094999972</v>
      </c>
      <c r="E28" s="6">
        <v>44139</v>
      </c>
      <c r="F28" s="57">
        <v>0.58750000000000002</v>
      </c>
      <c r="G28" s="20" t="s">
        <v>22</v>
      </c>
    </row>
    <row r="29" spans="1:7">
      <c r="A29" s="54" t="s">
        <v>20</v>
      </c>
      <c r="B29" s="36">
        <v>-0.57341010666666647</v>
      </c>
      <c r="C29" s="36">
        <v>0.21132925750000009</v>
      </c>
      <c r="D29" s="36">
        <f t="shared" si="1"/>
        <v>4.7986101108333319</v>
      </c>
      <c r="E29" s="6">
        <v>44137</v>
      </c>
      <c r="F29" s="57">
        <v>0.59722222222222221</v>
      </c>
      <c r="G29" s="20" t="s">
        <v>22</v>
      </c>
    </row>
    <row r="30" spans="1:7">
      <c r="A30" s="54" t="s">
        <v>21</v>
      </c>
      <c r="B30" s="36">
        <v>-4.8612310117999993</v>
      </c>
      <c r="C30" s="36">
        <v>-30.020052</v>
      </c>
      <c r="D30" s="36">
        <f t="shared" si="1"/>
        <v>8.8697960943999945</v>
      </c>
      <c r="E30" s="6">
        <v>44157</v>
      </c>
      <c r="F30" s="57">
        <v>0.625</v>
      </c>
      <c r="G30" s="20" t="s">
        <v>22</v>
      </c>
    </row>
    <row r="31" spans="1:7">
      <c r="A31" s="54" t="s">
        <v>20</v>
      </c>
      <c r="B31" s="36">
        <v>-17.710516599999998</v>
      </c>
      <c r="C31" s="36">
        <v>-128.56574555</v>
      </c>
      <c r="D31" s="36">
        <f t="shared" si="1"/>
        <v>13.118387249999984</v>
      </c>
      <c r="E31" s="6">
        <v>44142</v>
      </c>
      <c r="F31" s="57">
        <v>0.63888888888888895</v>
      </c>
      <c r="G31" s="20" t="s">
        <v>22</v>
      </c>
    </row>
    <row r="32" spans="1:7">
      <c r="A32" s="54" t="s">
        <v>20</v>
      </c>
      <c r="B32" s="36">
        <v>-7.631664073142856</v>
      </c>
      <c r="C32" s="36">
        <v>-46.093766029999998</v>
      </c>
      <c r="D32" s="36">
        <f t="shared" si="1"/>
        <v>14.95954655514285</v>
      </c>
      <c r="E32" s="6">
        <v>44138</v>
      </c>
      <c r="F32" s="57">
        <v>0.65972222222222221</v>
      </c>
      <c r="G32" s="20" t="s">
        <v>22</v>
      </c>
    </row>
    <row r="33" spans="1:7">
      <c r="A33" s="54" t="s">
        <v>24</v>
      </c>
      <c r="B33" s="36">
        <v>-9.9700000000000006</v>
      </c>
      <c r="C33" s="36">
        <v>-72.989999999999995</v>
      </c>
      <c r="D33" s="36">
        <v>6.7700000000000102</v>
      </c>
      <c r="E33" s="33">
        <v>44744</v>
      </c>
      <c r="F33" s="58">
        <v>0.66666666666666663</v>
      </c>
      <c r="G33" s="20" t="s">
        <v>22</v>
      </c>
    </row>
    <row r="34" spans="1:7">
      <c r="A34" s="54" t="s">
        <v>21</v>
      </c>
      <c r="B34" s="36">
        <v>-16.973366730000002</v>
      </c>
      <c r="C34" s="36">
        <v>-120.33517139999999</v>
      </c>
      <c r="D34" s="36">
        <f t="shared" ref="D34:D60" si="2">C34-8*B34</f>
        <v>15.451762440000024</v>
      </c>
      <c r="E34" s="6">
        <v>44152</v>
      </c>
      <c r="F34" s="57">
        <v>0.66666666666666663</v>
      </c>
      <c r="G34" s="20" t="s">
        <v>22</v>
      </c>
    </row>
    <row r="35" spans="1:7">
      <c r="A35" s="54" t="s">
        <v>21</v>
      </c>
      <c r="B35" s="36">
        <v>-19.390905431666663</v>
      </c>
      <c r="C35" s="36">
        <v>-140.11948699999999</v>
      </c>
      <c r="D35" s="36">
        <f t="shared" si="2"/>
        <v>15.007756453333315</v>
      </c>
      <c r="E35" s="6">
        <v>44152</v>
      </c>
      <c r="F35" s="57">
        <v>0.67013888888888884</v>
      </c>
      <c r="G35" s="20" t="s">
        <v>22</v>
      </c>
    </row>
    <row r="36" spans="1:7">
      <c r="A36" s="54" t="s">
        <v>21</v>
      </c>
      <c r="B36" s="36">
        <v>-3.6625222972000002</v>
      </c>
      <c r="C36" s="36">
        <v>-19.521971251999997</v>
      </c>
      <c r="D36" s="36">
        <f t="shared" si="2"/>
        <v>9.7782071256000052</v>
      </c>
      <c r="E36" s="6">
        <v>44151</v>
      </c>
      <c r="F36" s="57">
        <v>0.70833333333333337</v>
      </c>
      <c r="G36" s="20" t="s">
        <v>22</v>
      </c>
    </row>
    <row r="37" spans="1:7">
      <c r="A37" s="54" t="s">
        <v>20</v>
      </c>
      <c r="B37" s="36">
        <v>-8.3608236453333316</v>
      </c>
      <c r="C37" s="36">
        <v>-59.291337725000005</v>
      </c>
      <c r="D37" s="36">
        <f t="shared" si="2"/>
        <v>7.5952514376666471</v>
      </c>
      <c r="E37" s="6">
        <v>44140</v>
      </c>
      <c r="F37" s="57">
        <v>0.71180555555555547</v>
      </c>
      <c r="G37" s="20" t="s">
        <v>22</v>
      </c>
    </row>
    <row r="38" spans="1:7">
      <c r="A38" s="54" t="s">
        <v>21</v>
      </c>
      <c r="B38" s="36">
        <v>-18.295367549999998</v>
      </c>
      <c r="C38" s="36">
        <v>-131.11373749999998</v>
      </c>
      <c r="D38" s="36">
        <f t="shared" si="2"/>
        <v>15.2492029</v>
      </c>
      <c r="E38" s="6">
        <v>44152</v>
      </c>
      <c r="F38" s="57">
        <v>0.71388888888888891</v>
      </c>
      <c r="G38" s="20" t="s">
        <v>22</v>
      </c>
    </row>
    <row r="39" spans="1:7">
      <c r="A39" s="54" t="s">
        <v>21</v>
      </c>
      <c r="B39" s="36">
        <v>-8.2614206130000003</v>
      </c>
      <c r="C39" s="36">
        <v>-55.576705425</v>
      </c>
      <c r="D39" s="36">
        <f t="shared" si="2"/>
        <v>10.514659479000002</v>
      </c>
      <c r="E39" s="6">
        <v>44153</v>
      </c>
      <c r="F39" s="57">
        <v>0.71736111111111101</v>
      </c>
      <c r="G39" s="20" t="s">
        <v>22</v>
      </c>
    </row>
    <row r="40" spans="1:7">
      <c r="A40" s="54" t="s">
        <v>21</v>
      </c>
      <c r="B40" s="36">
        <v>-9.790953953999999</v>
      </c>
      <c r="C40" s="36">
        <v>-67.74387578999999</v>
      </c>
      <c r="D40" s="36">
        <f t="shared" si="2"/>
        <v>10.583755842000002</v>
      </c>
      <c r="E40" s="6">
        <v>44154</v>
      </c>
      <c r="F40" s="57">
        <v>0.72222222222222221</v>
      </c>
      <c r="G40" s="20" t="s">
        <v>22</v>
      </c>
    </row>
    <row r="41" spans="1:7">
      <c r="A41" s="54" t="s">
        <v>20</v>
      </c>
      <c r="B41" s="36">
        <v>-13.315831466666666</v>
      </c>
      <c r="C41" s="36">
        <v>-98.364100895000021</v>
      </c>
      <c r="D41" s="36">
        <f t="shared" si="2"/>
        <v>8.1625508383333027</v>
      </c>
      <c r="E41" s="6">
        <v>44139</v>
      </c>
      <c r="F41" s="57">
        <v>0.73611111111111116</v>
      </c>
      <c r="G41" s="20" t="s">
        <v>22</v>
      </c>
    </row>
    <row r="42" spans="1:7">
      <c r="A42" s="54" t="s">
        <v>20</v>
      </c>
      <c r="B42" s="36">
        <v>-7.186194401999999</v>
      </c>
      <c r="C42" s="36">
        <v>-42.638928008749993</v>
      </c>
      <c r="D42" s="36">
        <f t="shared" si="2"/>
        <v>14.85062720725</v>
      </c>
      <c r="E42" s="6">
        <v>44138</v>
      </c>
      <c r="F42" s="57">
        <v>0.75</v>
      </c>
      <c r="G42" s="20" t="s">
        <v>22</v>
      </c>
    </row>
    <row r="43" spans="1:7">
      <c r="A43" s="54" t="s">
        <v>20</v>
      </c>
      <c r="B43" s="36">
        <v>-3.5957069887999999</v>
      </c>
      <c r="C43" s="36">
        <v>-13.563011815999999</v>
      </c>
      <c r="D43" s="36">
        <f t="shared" si="2"/>
        <v>15.2026440944</v>
      </c>
      <c r="E43" s="6">
        <v>44137</v>
      </c>
      <c r="F43" s="57">
        <v>0.75208333333333333</v>
      </c>
      <c r="G43" s="20" t="s">
        <v>22</v>
      </c>
    </row>
    <row r="44" spans="1:7">
      <c r="A44" s="54" t="s">
        <v>20</v>
      </c>
      <c r="B44" s="36">
        <v>-17.225927760000001</v>
      </c>
      <c r="C44" s="36">
        <v>-126.27849904999999</v>
      </c>
      <c r="D44" s="36">
        <f t="shared" si="2"/>
        <v>11.528923030000016</v>
      </c>
      <c r="E44" s="6">
        <v>44142</v>
      </c>
      <c r="F44" s="57">
        <v>0.76458333333333339</v>
      </c>
      <c r="G44" s="20" t="s">
        <v>22</v>
      </c>
    </row>
    <row r="45" spans="1:7">
      <c r="A45" s="54" t="s">
        <v>21</v>
      </c>
      <c r="B45" s="36">
        <v>-3.2991440306666671</v>
      </c>
      <c r="C45" s="36">
        <v>-20.650488059999997</v>
      </c>
      <c r="D45" s="36">
        <f t="shared" si="2"/>
        <v>5.7426641853333393</v>
      </c>
      <c r="E45" s="6">
        <v>44150</v>
      </c>
      <c r="F45" s="57">
        <v>0.77083333333333337</v>
      </c>
      <c r="G45" s="20" t="s">
        <v>22</v>
      </c>
    </row>
    <row r="46" spans="1:7">
      <c r="A46" s="54" t="s">
        <v>20</v>
      </c>
      <c r="B46" s="36">
        <v>-13.293442499999998</v>
      </c>
      <c r="C46" s="36">
        <v>-94.775558210000014</v>
      </c>
      <c r="D46" s="36">
        <f t="shared" si="2"/>
        <v>11.571981789999967</v>
      </c>
      <c r="E46" s="6">
        <v>44139</v>
      </c>
      <c r="F46" s="57">
        <v>0.79861111111111116</v>
      </c>
      <c r="G46" s="20" t="s">
        <v>22</v>
      </c>
    </row>
    <row r="47" spans="1:7">
      <c r="A47" s="54" t="s">
        <v>20</v>
      </c>
      <c r="B47" s="36">
        <v>-8.0788871919999981</v>
      </c>
      <c r="C47" s="36">
        <v>-56.538595145000009</v>
      </c>
      <c r="D47" s="36">
        <f t="shared" si="2"/>
        <v>8.0925023909999751</v>
      </c>
      <c r="E47" s="6">
        <v>44140</v>
      </c>
      <c r="F47" s="57">
        <v>0.80833333333333324</v>
      </c>
      <c r="G47" s="20" t="s">
        <v>22</v>
      </c>
    </row>
    <row r="48" spans="1:7">
      <c r="A48" s="54" t="s">
        <v>20</v>
      </c>
      <c r="B48" s="36">
        <v>-8.4902661119999987</v>
      </c>
      <c r="C48" s="36">
        <v>-53.430627800000003</v>
      </c>
      <c r="D48" s="36">
        <f t="shared" si="2"/>
        <v>14.491501095999986</v>
      </c>
      <c r="E48" s="6">
        <v>44138</v>
      </c>
      <c r="F48" s="57">
        <v>0.80902777777777779</v>
      </c>
      <c r="G48" s="20" t="s">
        <v>22</v>
      </c>
    </row>
    <row r="49" spans="1:7">
      <c r="A49" s="54" t="s">
        <v>21</v>
      </c>
      <c r="B49" s="36">
        <v>-18.380652645000001</v>
      </c>
      <c r="C49" s="36">
        <v>-131.713801125</v>
      </c>
      <c r="D49" s="36">
        <f t="shared" si="2"/>
        <v>15.331420035000008</v>
      </c>
      <c r="E49" s="6">
        <v>44152</v>
      </c>
      <c r="F49" s="57">
        <v>0.80902777777777779</v>
      </c>
      <c r="G49" s="20" t="s">
        <v>22</v>
      </c>
    </row>
    <row r="50" spans="1:7">
      <c r="A50" s="54" t="s">
        <v>20</v>
      </c>
      <c r="B50" s="36">
        <v>-9.2311825183999989</v>
      </c>
      <c r="C50" s="36">
        <v>-58.425602245999997</v>
      </c>
      <c r="D50" s="36">
        <f t="shared" si="2"/>
        <v>15.423857901199995</v>
      </c>
      <c r="E50" s="6">
        <v>44138</v>
      </c>
      <c r="F50" s="57">
        <v>0.83819444444444446</v>
      </c>
      <c r="G50" s="20" t="s">
        <v>22</v>
      </c>
    </row>
    <row r="51" spans="1:7">
      <c r="A51" s="54" t="s">
        <v>20</v>
      </c>
      <c r="B51" s="36">
        <v>-12.285836091428569</v>
      </c>
      <c r="C51" s="36">
        <v>-85.403411719999994</v>
      </c>
      <c r="D51" s="36">
        <f t="shared" si="2"/>
        <v>12.883277011428561</v>
      </c>
      <c r="E51" s="6">
        <v>44139</v>
      </c>
      <c r="F51" s="57">
        <v>0.84027777777777779</v>
      </c>
      <c r="G51" s="20" t="s">
        <v>22</v>
      </c>
    </row>
    <row r="52" spans="1:7">
      <c r="A52" s="54" t="s">
        <v>20</v>
      </c>
      <c r="B52" s="36">
        <v>-3.8796236571428566</v>
      </c>
      <c r="C52" s="36">
        <v>-14.382618379999998</v>
      </c>
      <c r="D52" s="36">
        <f t="shared" si="2"/>
        <v>16.654370877142853</v>
      </c>
      <c r="E52" s="6">
        <v>44137</v>
      </c>
      <c r="F52" s="57">
        <v>0.84722222222222221</v>
      </c>
      <c r="G52" s="20" t="s">
        <v>22</v>
      </c>
    </row>
    <row r="53" spans="1:7">
      <c r="A53" s="54" t="s">
        <v>20</v>
      </c>
      <c r="B53" s="36">
        <v>-11.975741311999998</v>
      </c>
      <c r="C53" s="36">
        <v>-79.981830422000002</v>
      </c>
      <c r="D53" s="36">
        <f t="shared" si="2"/>
        <v>15.824100073999986</v>
      </c>
      <c r="E53" s="6">
        <v>44138</v>
      </c>
      <c r="F53" s="57">
        <v>0.88194444444444453</v>
      </c>
      <c r="G53" s="20" t="s">
        <v>22</v>
      </c>
    </row>
    <row r="54" spans="1:7">
      <c r="A54" s="54" t="s">
        <v>20</v>
      </c>
      <c r="B54" s="36">
        <v>-11.231020693333329</v>
      </c>
      <c r="C54" s="36">
        <v>-77.475539075000015</v>
      </c>
      <c r="D54" s="36">
        <f t="shared" si="2"/>
        <v>12.372626471666621</v>
      </c>
      <c r="E54" s="6">
        <v>44139</v>
      </c>
      <c r="F54" s="57">
        <v>0.88750000000000007</v>
      </c>
      <c r="G54" s="20" t="s">
        <v>22</v>
      </c>
    </row>
    <row r="55" spans="1:7">
      <c r="A55" s="54" t="s">
        <v>20</v>
      </c>
      <c r="B55" s="36">
        <v>-13.907335959999999</v>
      </c>
      <c r="C55" s="36">
        <v>-95.478011675000005</v>
      </c>
      <c r="D55" s="36">
        <f t="shared" si="2"/>
        <v>15.780676004999989</v>
      </c>
      <c r="E55" s="6">
        <v>44138</v>
      </c>
      <c r="F55" s="57">
        <v>0.92013888888888884</v>
      </c>
      <c r="G55" s="20" t="s">
        <v>22</v>
      </c>
    </row>
    <row r="56" spans="1:7">
      <c r="A56" s="54" t="s">
        <v>21</v>
      </c>
      <c r="B56" s="36">
        <v>-6.3526956600000002</v>
      </c>
      <c r="C56" s="36">
        <v>-40.559863889999995</v>
      </c>
      <c r="D56" s="36">
        <f t="shared" si="2"/>
        <v>10.261701390000006</v>
      </c>
      <c r="E56" s="6">
        <v>44151</v>
      </c>
      <c r="F56" s="57">
        <v>0.92499999999999993</v>
      </c>
      <c r="G56" s="20" t="s">
        <v>22</v>
      </c>
    </row>
    <row r="57" spans="1:7">
      <c r="A57" s="54" t="s">
        <v>20</v>
      </c>
      <c r="B57" s="36">
        <v>-3.775671770666666</v>
      </c>
      <c r="C57" s="36">
        <v>-13.7498594</v>
      </c>
      <c r="D57" s="36">
        <f t="shared" si="2"/>
        <v>16.455514765333326</v>
      </c>
      <c r="E57" s="6">
        <v>44137</v>
      </c>
      <c r="F57" s="57">
        <v>0.92708333333333337</v>
      </c>
      <c r="G57" s="20" t="s">
        <v>22</v>
      </c>
    </row>
    <row r="58" spans="1:7">
      <c r="A58" s="54" t="s">
        <v>20</v>
      </c>
      <c r="B58" s="36">
        <v>-14.611600297142855</v>
      </c>
      <c r="C58" s="36">
        <v>-101.37966551</v>
      </c>
      <c r="D58" s="36">
        <f t="shared" si="2"/>
        <v>15.513136867142848</v>
      </c>
      <c r="E58" s="6">
        <v>44138</v>
      </c>
      <c r="F58" s="57">
        <v>0.95833333333333337</v>
      </c>
      <c r="G58" s="20" t="s">
        <v>22</v>
      </c>
    </row>
    <row r="59" spans="1:7" s="39" customFormat="1">
      <c r="A59" s="54" t="s">
        <v>20</v>
      </c>
      <c r="B59" s="36">
        <v>-10.553389348571429</v>
      </c>
      <c r="C59" s="36">
        <v>-71.958879710000005</v>
      </c>
      <c r="D59" s="36">
        <f t="shared" si="2"/>
        <v>12.468235078571425</v>
      </c>
      <c r="E59" s="6">
        <v>44139</v>
      </c>
      <c r="F59" s="57">
        <v>0.95833333333333337</v>
      </c>
      <c r="G59" s="20" t="s">
        <v>22</v>
      </c>
    </row>
    <row r="60" spans="1:7" s="39" customFormat="1">
      <c r="A60" s="54" t="s">
        <v>21</v>
      </c>
      <c r="B60" s="36">
        <v>-14.972231731666668</v>
      </c>
      <c r="C60" s="36">
        <v>-107.58347025</v>
      </c>
      <c r="D60" s="36">
        <f t="shared" si="2"/>
        <v>12.194383603333335</v>
      </c>
      <c r="E60" s="6">
        <v>44152</v>
      </c>
      <c r="F60" s="57">
        <v>0.95833333333333337</v>
      </c>
      <c r="G60" s="20" t="s">
        <v>22</v>
      </c>
    </row>
    <row r="61" spans="1:7">
      <c r="A61" s="55" t="s">
        <v>20</v>
      </c>
      <c r="B61" s="60">
        <v>-12.28</v>
      </c>
      <c r="C61" s="60">
        <v>-83.23</v>
      </c>
      <c r="D61" s="60">
        <v>15.04</v>
      </c>
      <c r="E61" s="19">
        <v>44140</v>
      </c>
      <c r="F61" s="57">
        <v>0</v>
      </c>
      <c r="G61" s="20" t="s">
        <v>25</v>
      </c>
    </row>
    <row r="62" spans="1:7">
      <c r="A62" s="55" t="s">
        <v>21</v>
      </c>
      <c r="B62" s="60">
        <v>-10.050000000000001</v>
      </c>
      <c r="C62" s="60">
        <v>-67.58</v>
      </c>
      <c r="D62" s="60">
        <v>12.79</v>
      </c>
      <c r="E62" s="19">
        <v>44153</v>
      </c>
      <c r="F62" s="57">
        <v>4.1666666666666664E-2</v>
      </c>
      <c r="G62" s="20" t="s">
        <v>25</v>
      </c>
    </row>
    <row r="63" spans="1:7">
      <c r="A63" s="55" t="s">
        <v>20</v>
      </c>
      <c r="B63" s="60">
        <v>-3.38</v>
      </c>
      <c r="C63" s="60">
        <v>-12.67</v>
      </c>
      <c r="D63" s="60">
        <v>14.34</v>
      </c>
      <c r="E63" s="19">
        <v>44137</v>
      </c>
      <c r="F63" s="57">
        <v>0.125</v>
      </c>
      <c r="G63" s="20" t="s">
        <v>25</v>
      </c>
    </row>
    <row r="64" spans="1:7">
      <c r="A64" s="55" t="s">
        <v>20</v>
      </c>
      <c r="B64" s="60">
        <v>-2.88</v>
      </c>
      <c r="C64" s="60">
        <v>-8.2100000000000009</v>
      </c>
      <c r="D64" s="60">
        <v>14.84</v>
      </c>
      <c r="E64" s="19">
        <v>44137</v>
      </c>
      <c r="F64" s="57">
        <v>0.20833333333333334</v>
      </c>
      <c r="G64" s="20" t="s">
        <v>25</v>
      </c>
    </row>
    <row r="65" spans="1:7">
      <c r="A65" s="55" t="s">
        <v>20</v>
      </c>
      <c r="B65" s="60">
        <v>-1.55</v>
      </c>
      <c r="C65" s="60">
        <v>1.34</v>
      </c>
      <c r="D65" s="60">
        <v>13.74</v>
      </c>
      <c r="E65" s="19">
        <v>44138</v>
      </c>
      <c r="F65" s="57">
        <v>0.25</v>
      </c>
      <c r="G65" s="20" t="s">
        <v>25</v>
      </c>
    </row>
    <row r="66" spans="1:7">
      <c r="A66" s="55" t="s">
        <v>20</v>
      </c>
      <c r="B66" s="60">
        <v>-11.92</v>
      </c>
      <c r="C66" s="60">
        <v>-80.510000000000005</v>
      </c>
      <c r="D66" s="60">
        <v>14.81</v>
      </c>
      <c r="E66" s="19">
        <v>44140</v>
      </c>
      <c r="F66" s="57">
        <v>0.25</v>
      </c>
      <c r="G66" s="20" t="s">
        <v>25</v>
      </c>
    </row>
    <row r="67" spans="1:7">
      <c r="A67" s="55" t="s">
        <v>21</v>
      </c>
      <c r="B67" s="60">
        <v>-9.18</v>
      </c>
      <c r="C67" s="60">
        <v>-60.24</v>
      </c>
      <c r="D67" s="60">
        <v>13.23</v>
      </c>
      <c r="E67" s="19">
        <v>44153</v>
      </c>
      <c r="F67" s="57">
        <v>0.25</v>
      </c>
      <c r="G67" s="20" t="s">
        <v>25</v>
      </c>
    </row>
    <row r="68" spans="1:7">
      <c r="A68" s="55" t="s">
        <v>20</v>
      </c>
      <c r="B68" s="60">
        <v>-3.54</v>
      </c>
      <c r="C68" s="60">
        <v>-12.95</v>
      </c>
      <c r="D68" s="60">
        <v>15.39</v>
      </c>
      <c r="E68" s="19">
        <v>44137</v>
      </c>
      <c r="F68" s="57">
        <v>0.29166666666666669</v>
      </c>
      <c r="G68" s="20" t="s">
        <v>25</v>
      </c>
    </row>
    <row r="69" spans="1:7">
      <c r="A69" s="55" t="s">
        <v>15</v>
      </c>
      <c r="B69" s="60">
        <v>-4.91</v>
      </c>
      <c r="C69" s="60">
        <v>-25.77</v>
      </c>
      <c r="D69" s="60">
        <v>13.51</v>
      </c>
      <c r="E69" s="19">
        <v>44814</v>
      </c>
      <c r="F69" s="57">
        <v>0.33333333333333331</v>
      </c>
      <c r="G69" s="20" t="s">
        <v>25</v>
      </c>
    </row>
    <row r="70" spans="1:7">
      <c r="A70" s="55" t="s">
        <v>15</v>
      </c>
      <c r="B70" s="60">
        <v>-11.89</v>
      </c>
      <c r="C70" s="60">
        <v>-89.61</v>
      </c>
      <c r="D70" s="60">
        <v>5.51</v>
      </c>
      <c r="E70" s="19">
        <v>44844</v>
      </c>
      <c r="F70" s="57">
        <v>0.33333333333333331</v>
      </c>
      <c r="G70" s="20" t="s">
        <v>25</v>
      </c>
    </row>
    <row r="71" spans="1:7">
      <c r="A71" s="55" t="s">
        <v>24</v>
      </c>
      <c r="B71" s="60">
        <v>-4.7</v>
      </c>
      <c r="C71" s="60">
        <v>-29.52</v>
      </c>
      <c r="D71" s="60">
        <v>8.08</v>
      </c>
      <c r="E71" s="19">
        <v>44627</v>
      </c>
      <c r="F71" s="57">
        <v>0.375</v>
      </c>
      <c r="G71" s="20" t="s">
        <v>25</v>
      </c>
    </row>
    <row r="72" spans="1:7">
      <c r="A72" s="55" t="s">
        <v>20</v>
      </c>
      <c r="B72" s="60">
        <v>-3.06</v>
      </c>
      <c r="C72" s="60">
        <v>-7.66</v>
      </c>
      <c r="D72" s="60">
        <v>16.8</v>
      </c>
      <c r="E72" s="19">
        <v>44137</v>
      </c>
      <c r="F72" s="57">
        <v>0.375</v>
      </c>
      <c r="G72" s="20" t="s">
        <v>25</v>
      </c>
    </row>
    <row r="73" spans="1:7">
      <c r="A73" s="55" t="s">
        <v>21</v>
      </c>
      <c r="B73" s="60">
        <v>-3.82</v>
      </c>
      <c r="C73" s="60">
        <v>-18.190000000000001</v>
      </c>
      <c r="D73" s="60">
        <v>12.41</v>
      </c>
      <c r="E73" s="19">
        <v>44151</v>
      </c>
      <c r="F73" s="57">
        <v>0.375</v>
      </c>
      <c r="G73" s="20" t="s">
        <v>25</v>
      </c>
    </row>
    <row r="74" spans="1:7">
      <c r="A74" s="55" t="s">
        <v>21</v>
      </c>
      <c r="B74" s="60">
        <v>-9.44</v>
      </c>
      <c r="C74" s="60">
        <v>-63.53</v>
      </c>
      <c r="D74" s="60">
        <v>11.95</v>
      </c>
      <c r="E74" s="19">
        <v>44152</v>
      </c>
      <c r="F74" s="57">
        <v>0.375</v>
      </c>
      <c r="G74" s="20" t="s">
        <v>25</v>
      </c>
    </row>
    <row r="75" spans="1:7">
      <c r="A75" s="55" t="s">
        <v>21</v>
      </c>
      <c r="B75" s="60">
        <v>-5.58</v>
      </c>
      <c r="C75" s="60">
        <v>-34.85</v>
      </c>
      <c r="D75" s="60">
        <v>9.81</v>
      </c>
      <c r="E75" s="19">
        <v>44152</v>
      </c>
      <c r="F75" s="57">
        <v>0.39583333333333331</v>
      </c>
      <c r="G75" s="20" t="s">
        <v>25</v>
      </c>
    </row>
    <row r="76" spans="1:7">
      <c r="A76" s="55" t="s">
        <v>20</v>
      </c>
      <c r="B76" s="60">
        <v>-12.01</v>
      </c>
      <c r="C76" s="60">
        <v>-78.91</v>
      </c>
      <c r="D76" s="60">
        <v>17.190000000000001</v>
      </c>
      <c r="E76" s="19">
        <v>44139</v>
      </c>
      <c r="F76" s="57">
        <v>0.41666666666666669</v>
      </c>
      <c r="G76" s="20" t="s">
        <v>25</v>
      </c>
    </row>
    <row r="77" spans="1:7">
      <c r="A77" s="55" t="s">
        <v>15</v>
      </c>
      <c r="B77" s="60">
        <v>-8.07</v>
      </c>
      <c r="C77" s="60">
        <v>-55.7</v>
      </c>
      <c r="D77" s="60">
        <v>8.86</v>
      </c>
      <c r="E77" s="19">
        <v>44814</v>
      </c>
      <c r="F77" s="57">
        <v>0.41666666666666669</v>
      </c>
      <c r="G77" s="20" t="s">
        <v>25</v>
      </c>
    </row>
    <row r="78" spans="1:7">
      <c r="A78" s="55" t="s">
        <v>21</v>
      </c>
      <c r="B78" s="60">
        <v>-2.2799999999999998</v>
      </c>
      <c r="C78" s="60">
        <v>-4.7300000000000004</v>
      </c>
      <c r="D78" s="60">
        <v>13.5</v>
      </c>
      <c r="E78" s="19">
        <v>44151</v>
      </c>
      <c r="F78" s="57">
        <v>0.43055555555555558</v>
      </c>
      <c r="G78" s="20" t="s">
        <v>25</v>
      </c>
    </row>
    <row r="79" spans="1:7">
      <c r="A79" s="55" t="s">
        <v>20</v>
      </c>
      <c r="B79" s="60">
        <v>-1.8</v>
      </c>
      <c r="C79" s="60">
        <v>-0.35</v>
      </c>
      <c r="D79" s="60">
        <v>14.08</v>
      </c>
      <c r="E79" s="19">
        <v>44137</v>
      </c>
      <c r="F79" s="57">
        <v>0.45833333333333331</v>
      </c>
      <c r="G79" s="20" t="s">
        <v>25</v>
      </c>
    </row>
    <row r="80" spans="1:7">
      <c r="A80" s="55" t="s">
        <v>21</v>
      </c>
      <c r="B80" s="60">
        <v>-8.8000000000000007</v>
      </c>
      <c r="C80" s="60">
        <v>-58.28</v>
      </c>
      <c r="D80" s="60">
        <v>12.11</v>
      </c>
      <c r="E80" s="19">
        <v>44152</v>
      </c>
      <c r="F80" s="57">
        <v>0.45833333333333331</v>
      </c>
      <c r="G80" s="20" t="s">
        <v>25</v>
      </c>
    </row>
    <row r="81" spans="1:7">
      <c r="A81" s="55" t="s">
        <v>24</v>
      </c>
      <c r="B81" s="60">
        <v>-2.15</v>
      </c>
      <c r="C81" s="60">
        <v>-9.14</v>
      </c>
      <c r="D81" s="60">
        <v>8.06</v>
      </c>
      <c r="E81" s="19">
        <v>44599</v>
      </c>
      <c r="F81" s="57">
        <v>0.47916666666666669</v>
      </c>
      <c r="G81" s="20" t="s">
        <v>25</v>
      </c>
    </row>
    <row r="82" spans="1:7">
      <c r="A82" s="55" t="s">
        <v>21</v>
      </c>
      <c r="B82" s="60">
        <v>-8.43</v>
      </c>
      <c r="C82" s="60">
        <v>-51.97</v>
      </c>
      <c r="D82" s="60">
        <v>15.49</v>
      </c>
      <c r="E82" s="19">
        <v>44152</v>
      </c>
      <c r="F82" s="57">
        <v>0.47916666666666669</v>
      </c>
      <c r="G82" s="20" t="s">
        <v>25</v>
      </c>
    </row>
    <row r="83" spans="1:7">
      <c r="A83" s="55" t="s">
        <v>20</v>
      </c>
      <c r="B83" s="60">
        <v>-12.31</v>
      </c>
      <c r="C83" s="60">
        <v>-82.17</v>
      </c>
      <c r="D83" s="60">
        <v>16.34</v>
      </c>
      <c r="E83" s="19">
        <v>44139</v>
      </c>
      <c r="F83" s="57">
        <v>0.5</v>
      </c>
      <c r="G83" s="20" t="s">
        <v>25</v>
      </c>
    </row>
    <row r="84" spans="1:7">
      <c r="A84" s="55" t="s">
        <v>20</v>
      </c>
      <c r="B84" s="60">
        <v>-7.54</v>
      </c>
      <c r="C84" s="60">
        <v>-49.29</v>
      </c>
      <c r="D84" s="60">
        <v>10.99</v>
      </c>
      <c r="E84" s="19">
        <v>44141</v>
      </c>
      <c r="F84" s="57">
        <v>0.5</v>
      </c>
      <c r="G84" s="20" t="s">
        <v>25</v>
      </c>
    </row>
    <row r="85" spans="1:7">
      <c r="A85" s="55" t="s">
        <v>21</v>
      </c>
      <c r="B85" s="60">
        <v>-8.9600000000000009</v>
      </c>
      <c r="C85" s="60">
        <v>-57.39</v>
      </c>
      <c r="D85" s="60">
        <v>14.32</v>
      </c>
      <c r="E85" s="19">
        <v>44152</v>
      </c>
      <c r="F85" s="57">
        <v>0.5</v>
      </c>
      <c r="G85" s="20" t="s">
        <v>25</v>
      </c>
    </row>
    <row r="86" spans="1:7">
      <c r="A86" s="55" t="s">
        <v>21</v>
      </c>
      <c r="B86" s="60">
        <v>-8.85</v>
      </c>
      <c r="C86" s="60">
        <v>-54.02</v>
      </c>
      <c r="D86" s="60">
        <v>16.78</v>
      </c>
      <c r="E86" s="19">
        <v>44152</v>
      </c>
      <c r="F86" s="57">
        <v>0.54166666666666663</v>
      </c>
      <c r="G86" s="20" t="s">
        <v>25</v>
      </c>
    </row>
    <row r="87" spans="1:7">
      <c r="A87" s="55" t="s">
        <v>21</v>
      </c>
      <c r="B87" s="60">
        <v>-9.85</v>
      </c>
      <c r="C87" s="60">
        <v>-65.02</v>
      </c>
      <c r="D87" s="60">
        <v>13.78</v>
      </c>
      <c r="E87" s="19">
        <v>44152</v>
      </c>
      <c r="F87" s="57">
        <v>0.5625</v>
      </c>
      <c r="G87" s="20" t="s">
        <v>25</v>
      </c>
    </row>
    <row r="88" spans="1:7">
      <c r="A88" s="55" t="s">
        <v>20</v>
      </c>
      <c r="B88" s="60">
        <v>-1.07</v>
      </c>
      <c r="C88" s="60">
        <v>4.0599999999999996</v>
      </c>
      <c r="D88" s="60">
        <v>12.64</v>
      </c>
      <c r="E88" s="19">
        <v>44138</v>
      </c>
      <c r="F88" s="57">
        <v>0.58333333333333337</v>
      </c>
      <c r="G88" s="20" t="s">
        <v>25</v>
      </c>
    </row>
    <row r="89" spans="1:7">
      <c r="A89" s="55" t="s">
        <v>20</v>
      </c>
      <c r="B89" s="60">
        <v>-11.49</v>
      </c>
      <c r="C89" s="60">
        <v>-75.180000000000007</v>
      </c>
      <c r="D89" s="60">
        <v>16.72</v>
      </c>
      <c r="E89" s="19">
        <v>44139</v>
      </c>
      <c r="F89" s="57">
        <v>0.58333333333333337</v>
      </c>
      <c r="G89" s="20" t="s">
        <v>25</v>
      </c>
    </row>
    <row r="90" spans="1:7">
      <c r="A90" s="55" t="s">
        <v>21</v>
      </c>
      <c r="B90" s="60">
        <v>-0.64</v>
      </c>
      <c r="C90" s="60">
        <v>5.71</v>
      </c>
      <c r="D90" s="60">
        <v>10.83</v>
      </c>
      <c r="E90" s="19">
        <v>44151</v>
      </c>
      <c r="F90" s="57">
        <v>0.58333333333333337</v>
      </c>
      <c r="G90" s="20" t="s">
        <v>25</v>
      </c>
    </row>
    <row r="91" spans="1:7">
      <c r="A91" s="55" t="s">
        <v>15</v>
      </c>
      <c r="B91" s="60">
        <v>-9.52</v>
      </c>
      <c r="C91" s="60">
        <v>-71.19</v>
      </c>
      <c r="D91" s="60">
        <v>4.97</v>
      </c>
      <c r="E91" s="19">
        <v>44814</v>
      </c>
      <c r="F91" s="57">
        <v>0.58333333333333337</v>
      </c>
      <c r="G91" s="20" t="s">
        <v>25</v>
      </c>
    </row>
    <row r="92" spans="1:7">
      <c r="A92" s="55" t="s">
        <v>26</v>
      </c>
      <c r="B92" s="60">
        <v>1.35</v>
      </c>
      <c r="C92" s="60">
        <v>11.07</v>
      </c>
      <c r="D92" s="60">
        <v>0.28999999999999998</v>
      </c>
      <c r="E92" s="19">
        <v>44076</v>
      </c>
      <c r="F92" s="57">
        <v>0.58333333333333337</v>
      </c>
      <c r="G92" s="20" t="s">
        <v>25</v>
      </c>
    </row>
    <row r="93" spans="1:7">
      <c r="A93" s="55" t="s">
        <v>21</v>
      </c>
      <c r="B93" s="60">
        <v>-10.84</v>
      </c>
      <c r="C93" s="60">
        <v>-73.58</v>
      </c>
      <c r="D93" s="60">
        <v>13.13</v>
      </c>
      <c r="E93" s="19">
        <v>44152</v>
      </c>
      <c r="F93" s="57">
        <v>0.625</v>
      </c>
      <c r="G93" s="20" t="s">
        <v>25</v>
      </c>
    </row>
    <row r="94" spans="1:7">
      <c r="A94" s="55" t="s">
        <v>20</v>
      </c>
      <c r="B94" s="60">
        <v>-1.5</v>
      </c>
      <c r="C94" s="60">
        <v>2.06</v>
      </c>
      <c r="D94" s="60">
        <v>14.06</v>
      </c>
      <c r="E94" s="19">
        <v>44138</v>
      </c>
      <c r="F94" s="57">
        <v>0.66666666666666663</v>
      </c>
      <c r="G94" s="20" t="s">
        <v>25</v>
      </c>
    </row>
    <row r="95" spans="1:7">
      <c r="A95" s="55" t="s">
        <v>20</v>
      </c>
      <c r="B95" s="60">
        <v>-12.59</v>
      </c>
      <c r="C95" s="60">
        <v>-84.59</v>
      </c>
      <c r="D95" s="60">
        <v>16.12</v>
      </c>
      <c r="E95" s="19">
        <v>44139</v>
      </c>
      <c r="F95" s="57">
        <v>0.66666666666666663</v>
      </c>
      <c r="G95" s="20" t="s">
        <v>25</v>
      </c>
    </row>
    <row r="96" spans="1:7">
      <c r="A96" s="55" t="s">
        <v>21</v>
      </c>
      <c r="B96" s="60">
        <v>-1.48</v>
      </c>
      <c r="C96" s="60">
        <v>2.81</v>
      </c>
      <c r="D96" s="60">
        <v>14.68</v>
      </c>
      <c r="E96" s="19">
        <v>44151</v>
      </c>
      <c r="F96" s="57">
        <v>0.70833333333333337</v>
      </c>
      <c r="G96" s="20" t="s">
        <v>25</v>
      </c>
    </row>
    <row r="97" spans="1:7">
      <c r="A97" s="55" t="s">
        <v>21</v>
      </c>
      <c r="B97" s="60">
        <v>-11.93</v>
      </c>
      <c r="C97" s="60">
        <v>-79.95</v>
      </c>
      <c r="D97" s="60">
        <v>15.45</v>
      </c>
      <c r="E97" s="19">
        <v>44152</v>
      </c>
      <c r="F97" s="57">
        <v>0.70833333333333337</v>
      </c>
      <c r="G97" s="20" t="s">
        <v>25</v>
      </c>
    </row>
    <row r="98" spans="1:7">
      <c r="A98" s="55" t="s">
        <v>20</v>
      </c>
      <c r="B98" s="60">
        <v>-2.1800000000000002</v>
      </c>
      <c r="C98" s="60">
        <v>-2.59</v>
      </c>
      <c r="D98" s="60">
        <v>14.87</v>
      </c>
      <c r="E98" s="19">
        <v>44138</v>
      </c>
      <c r="F98" s="57">
        <v>0.75</v>
      </c>
      <c r="G98" s="20" t="s">
        <v>25</v>
      </c>
    </row>
    <row r="99" spans="1:7">
      <c r="A99" s="55" t="s">
        <v>20</v>
      </c>
      <c r="B99" s="60">
        <v>-13.89</v>
      </c>
      <c r="C99" s="60">
        <v>-97.07</v>
      </c>
      <c r="D99" s="60">
        <v>14.02</v>
      </c>
      <c r="E99" s="19">
        <v>44139</v>
      </c>
      <c r="F99" s="57">
        <v>0.75</v>
      </c>
      <c r="G99" s="20" t="s">
        <v>25</v>
      </c>
    </row>
    <row r="100" spans="1:7">
      <c r="A100" s="55" t="s">
        <v>21</v>
      </c>
      <c r="B100" s="60">
        <v>-8.4</v>
      </c>
      <c r="C100" s="60">
        <v>-53.65</v>
      </c>
      <c r="D100" s="60">
        <v>13.59</v>
      </c>
      <c r="E100" s="19">
        <v>44152</v>
      </c>
      <c r="F100" s="57">
        <v>0.79166666666666663</v>
      </c>
      <c r="G100" s="20" t="s">
        <v>25</v>
      </c>
    </row>
    <row r="101" spans="1:7">
      <c r="A101" s="55" t="s">
        <v>26</v>
      </c>
      <c r="B101" s="60">
        <v>-1.92</v>
      </c>
      <c r="C101" s="60">
        <v>-9.48</v>
      </c>
      <c r="D101" s="60">
        <v>5.91</v>
      </c>
      <c r="E101" s="19">
        <v>44076</v>
      </c>
      <c r="F101" s="57">
        <v>0.79166666666666663</v>
      </c>
      <c r="G101" s="20" t="s">
        <v>25</v>
      </c>
    </row>
    <row r="102" spans="1:7">
      <c r="A102" s="55" t="s">
        <v>20</v>
      </c>
      <c r="B102" s="60">
        <v>-4.7</v>
      </c>
      <c r="C102" s="60">
        <v>-21.65</v>
      </c>
      <c r="D102" s="60">
        <v>15.95</v>
      </c>
      <c r="E102" s="19">
        <v>44138</v>
      </c>
      <c r="F102" s="57">
        <v>0.83333333333333337</v>
      </c>
      <c r="G102" s="20" t="s">
        <v>25</v>
      </c>
    </row>
    <row r="103" spans="1:7">
      <c r="A103" s="55" t="s">
        <v>20</v>
      </c>
      <c r="B103" s="60">
        <v>-10.5</v>
      </c>
      <c r="C103" s="60">
        <v>-70.16</v>
      </c>
      <c r="D103" s="60">
        <v>13.82</v>
      </c>
      <c r="E103" s="19">
        <v>44139</v>
      </c>
      <c r="F103" s="57">
        <v>0.83333333333333337</v>
      </c>
      <c r="G103" s="20" t="s">
        <v>25</v>
      </c>
    </row>
    <row r="104" spans="1:7">
      <c r="A104" s="55" t="s">
        <v>21</v>
      </c>
      <c r="B104" s="60">
        <v>-8.41</v>
      </c>
      <c r="C104" s="60">
        <v>-51.96</v>
      </c>
      <c r="D104" s="60">
        <v>15.29</v>
      </c>
      <c r="E104" s="19">
        <v>44152</v>
      </c>
      <c r="F104" s="57">
        <v>0.875</v>
      </c>
      <c r="G104" s="20" t="s">
        <v>25</v>
      </c>
    </row>
    <row r="105" spans="1:7">
      <c r="A105" s="55" t="s">
        <v>26</v>
      </c>
      <c r="B105" s="60">
        <v>-4.6900000000000004</v>
      </c>
      <c r="C105" s="60">
        <v>-37.53</v>
      </c>
      <c r="D105" s="60">
        <v>-0.03</v>
      </c>
      <c r="E105" s="19">
        <v>44076</v>
      </c>
      <c r="F105" s="57">
        <v>0.875</v>
      </c>
      <c r="G105" s="20" t="s">
        <v>25</v>
      </c>
    </row>
    <row r="106" spans="1:7">
      <c r="A106" s="55" t="s">
        <v>20</v>
      </c>
      <c r="B106" s="60">
        <v>-6.38</v>
      </c>
      <c r="C106" s="60">
        <v>-34.07</v>
      </c>
      <c r="D106" s="60">
        <v>16.96</v>
      </c>
      <c r="E106" s="19">
        <v>44138</v>
      </c>
      <c r="F106" s="57">
        <v>0.91666666666666663</v>
      </c>
      <c r="G106" s="20" t="s">
        <v>25</v>
      </c>
    </row>
    <row r="107" spans="1:7">
      <c r="A107" s="55" t="s">
        <v>20</v>
      </c>
      <c r="B107" s="60">
        <v>-10.47</v>
      </c>
      <c r="C107" s="60">
        <v>-69.63</v>
      </c>
      <c r="D107" s="60">
        <v>14.09</v>
      </c>
      <c r="E107" s="19">
        <v>44139</v>
      </c>
      <c r="F107" s="57">
        <v>0.91666666666666663</v>
      </c>
      <c r="G107" s="20" t="s">
        <v>25</v>
      </c>
    </row>
    <row r="108" spans="1:7">
      <c r="A108" s="55" t="s">
        <v>20</v>
      </c>
      <c r="B108" s="60">
        <v>-3.28</v>
      </c>
      <c r="C108" s="60">
        <v>-10.36</v>
      </c>
      <c r="D108" s="60">
        <v>15.91</v>
      </c>
      <c r="E108" s="19">
        <v>44138</v>
      </c>
      <c r="F108" s="57">
        <v>0.95833333333333337</v>
      </c>
      <c r="G108" s="20" t="s">
        <v>25</v>
      </c>
    </row>
    <row r="109" spans="1:7">
      <c r="A109" s="55" t="s">
        <v>21</v>
      </c>
      <c r="B109" s="60">
        <v>-7.79</v>
      </c>
      <c r="C109" s="60">
        <v>-47.36</v>
      </c>
      <c r="D109" s="60">
        <v>14.98</v>
      </c>
      <c r="E109" s="19">
        <v>44152</v>
      </c>
      <c r="F109" s="57">
        <v>0.95833333333333337</v>
      </c>
      <c r="G109" s="20" t="s">
        <v>25</v>
      </c>
    </row>
    <row r="110" spans="1:7">
      <c r="A110" s="55" t="s">
        <v>26</v>
      </c>
      <c r="B110" s="60">
        <v>-8.17</v>
      </c>
      <c r="C110" s="60">
        <v>-71.13</v>
      </c>
      <c r="D110" s="60">
        <v>-5.74</v>
      </c>
      <c r="E110" s="19">
        <v>44076</v>
      </c>
      <c r="F110" s="57">
        <v>0.95833333333333337</v>
      </c>
      <c r="G110" s="20" t="s">
        <v>25</v>
      </c>
    </row>
    <row r="111" spans="1:7">
      <c r="A111" s="54" t="s">
        <v>20</v>
      </c>
      <c r="B111" s="36">
        <v>-4.3111579232000006</v>
      </c>
      <c r="C111" s="36">
        <v>-19.868263609999996</v>
      </c>
      <c r="D111" s="36">
        <f t="shared" ref="D111:D155" si="3">C111-8*B111</f>
        <v>14.620999775600009</v>
      </c>
      <c r="E111" s="33">
        <v>44138</v>
      </c>
      <c r="F111" s="57">
        <v>0.66666666666666663</v>
      </c>
      <c r="G111" s="20" t="s">
        <v>71</v>
      </c>
    </row>
    <row r="112" spans="1:7">
      <c r="A112" s="54" t="s">
        <v>20</v>
      </c>
      <c r="B112" s="36">
        <v>-13.855307620000001</v>
      </c>
      <c r="C112" s="36">
        <v>-93.193461984999999</v>
      </c>
      <c r="D112" s="36">
        <f t="shared" si="3"/>
        <v>17.648998975000012</v>
      </c>
      <c r="E112" s="33">
        <v>44139</v>
      </c>
      <c r="F112" s="57">
        <v>0.66666666666666663</v>
      </c>
      <c r="G112" s="20" t="s">
        <v>71</v>
      </c>
    </row>
    <row r="113" spans="1:7">
      <c r="A113" s="54" t="s">
        <v>20</v>
      </c>
      <c r="B113" s="36">
        <v>-11.33054038</v>
      </c>
      <c r="C113" s="36">
        <v>-75.91212037999999</v>
      </c>
      <c r="D113" s="36">
        <f t="shared" si="3"/>
        <v>14.732202660000013</v>
      </c>
      <c r="E113" s="33">
        <v>44142</v>
      </c>
      <c r="F113" s="57">
        <v>0.66666666666666663</v>
      </c>
      <c r="G113" s="20" t="s">
        <v>71</v>
      </c>
    </row>
    <row r="114" spans="1:7">
      <c r="A114" s="54" t="s">
        <v>20</v>
      </c>
      <c r="B114" s="36">
        <v>-14.372356976000001</v>
      </c>
      <c r="C114" s="36">
        <v>-102.406136874</v>
      </c>
      <c r="D114" s="36">
        <f t="shared" si="3"/>
        <v>12.572718934000008</v>
      </c>
      <c r="E114" s="33">
        <v>44143</v>
      </c>
      <c r="F114" s="57">
        <v>0.66666666666666663</v>
      </c>
      <c r="G114" s="20" t="s">
        <v>71</v>
      </c>
    </row>
    <row r="115" spans="1:7">
      <c r="A115" s="54" t="s">
        <v>21</v>
      </c>
      <c r="B115" s="36">
        <v>-17.064075504000002</v>
      </c>
      <c r="C115" s="36">
        <v>-126.43242758</v>
      </c>
      <c r="D115" s="36">
        <f t="shared" si="3"/>
        <v>10.080176452000018</v>
      </c>
      <c r="E115" s="33">
        <v>44152</v>
      </c>
      <c r="F115" s="57">
        <v>0.6875</v>
      </c>
      <c r="G115" s="20" t="s">
        <v>71</v>
      </c>
    </row>
    <row r="116" spans="1:7">
      <c r="A116" s="54" t="s">
        <v>21</v>
      </c>
      <c r="B116" s="36">
        <v>-12.43326442</v>
      </c>
      <c r="C116" s="36">
        <v>-90.476278119999975</v>
      </c>
      <c r="D116" s="36">
        <f t="shared" si="3"/>
        <v>8.9898372400000284</v>
      </c>
      <c r="E116" s="33">
        <v>44154</v>
      </c>
      <c r="F116" s="57">
        <v>0.6875</v>
      </c>
      <c r="G116" s="20" t="s">
        <v>71</v>
      </c>
    </row>
    <row r="117" spans="1:7">
      <c r="A117" s="54" t="s">
        <v>21</v>
      </c>
      <c r="B117" s="36">
        <v>-20.322855110000006</v>
      </c>
      <c r="C117" s="36">
        <v>-147.969289575</v>
      </c>
      <c r="D117" s="36">
        <f t="shared" si="3"/>
        <v>14.613551305000044</v>
      </c>
      <c r="E117" s="33">
        <v>44153</v>
      </c>
      <c r="F117" s="57">
        <v>0.69444444444444453</v>
      </c>
      <c r="G117" s="20" t="s">
        <v>71</v>
      </c>
    </row>
    <row r="118" spans="1:7">
      <c r="A118" s="54" t="s">
        <v>20</v>
      </c>
      <c r="B118" s="36">
        <v>-10.378486728</v>
      </c>
      <c r="C118" s="36">
        <v>-68.304808997999984</v>
      </c>
      <c r="D118" s="36">
        <f t="shared" si="3"/>
        <v>14.723084826000019</v>
      </c>
      <c r="E118" s="33">
        <v>44141</v>
      </c>
      <c r="F118" s="57">
        <v>0.69791666666666663</v>
      </c>
      <c r="G118" s="20" t="s">
        <v>71</v>
      </c>
    </row>
    <row r="119" spans="1:7">
      <c r="A119" s="54" t="s">
        <v>20</v>
      </c>
      <c r="B119" s="36">
        <v>-19.783850560000001</v>
      </c>
      <c r="C119" s="36">
        <v>-139.33246022</v>
      </c>
      <c r="D119" s="36">
        <f t="shared" si="3"/>
        <v>18.938344260000008</v>
      </c>
      <c r="E119" s="33">
        <v>44140</v>
      </c>
      <c r="F119" s="57">
        <v>0.70833333333333337</v>
      </c>
      <c r="G119" s="20" t="s">
        <v>71</v>
      </c>
    </row>
    <row r="120" spans="1:7">
      <c r="A120" s="54" t="s">
        <v>20</v>
      </c>
      <c r="B120" s="36">
        <v>-0.53227476598799983</v>
      </c>
      <c r="C120" s="36">
        <v>-5.8568372303999992</v>
      </c>
      <c r="D120" s="36">
        <f t="shared" si="3"/>
        <v>-1.5986391024960005</v>
      </c>
      <c r="E120" s="33">
        <v>44139</v>
      </c>
      <c r="F120" s="56">
        <v>0.375</v>
      </c>
      <c r="G120" s="45" t="s">
        <v>72</v>
      </c>
    </row>
    <row r="121" spans="1:7">
      <c r="A121" s="54" t="s">
        <v>20</v>
      </c>
      <c r="B121" s="36">
        <v>-8.8423457142199986</v>
      </c>
      <c r="C121" s="36">
        <v>-64.63126935599999</v>
      </c>
      <c r="D121" s="36">
        <f t="shared" si="3"/>
        <v>6.1074963577599988</v>
      </c>
      <c r="E121" s="33">
        <v>44140</v>
      </c>
      <c r="F121" s="56">
        <v>0.375</v>
      </c>
      <c r="G121" s="45" t="s">
        <v>72</v>
      </c>
    </row>
    <row r="122" spans="1:7">
      <c r="A122" s="54" t="s">
        <v>21</v>
      </c>
      <c r="B122" s="36">
        <v>-8.1714743648250003</v>
      </c>
      <c r="C122" s="36">
        <v>-55.418295529999995</v>
      </c>
      <c r="D122" s="36">
        <f t="shared" si="3"/>
        <v>9.953499388600008</v>
      </c>
      <c r="E122" s="33">
        <v>44153</v>
      </c>
      <c r="F122" s="56">
        <v>0.38194444444444442</v>
      </c>
      <c r="G122" s="45" t="s">
        <v>72</v>
      </c>
    </row>
    <row r="123" spans="1:7">
      <c r="A123" s="54" t="s">
        <v>20</v>
      </c>
      <c r="B123" s="36">
        <v>-6.1502494508399987</v>
      </c>
      <c r="C123" s="36">
        <v>-41.542895612000002</v>
      </c>
      <c r="D123" s="36">
        <f t="shared" si="3"/>
        <v>7.6590999947199876</v>
      </c>
      <c r="E123" s="33">
        <v>44141</v>
      </c>
      <c r="F123" s="56">
        <v>0.4201388888888889</v>
      </c>
      <c r="G123" s="45" t="s">
        <v>72</v>
      </c>
    </row>
    <row r="124" spans="1:7">
      <c r="A124" s="54" t="s">
        <v>15</v>
      </c>
      <c r="B124" s="36">
        <v>-8.68</v>
      </c>
      <c r="C124" s="36">
        <v>-60.16</v>
      </c>
      <c r="D124" s="36">
        <f t="shared" si="3"/>
        <v>9.2800000000000011</v>
      </c>
      <c r="E124" s="44">
        <v>44844</v>
      </c>
      <c r="F124" s="59">
        <v>0.43402777777777773</v>
      </c>
      <c r="G124" s="45" t="s">
        <v>72</v>
      </c>
    </row>
    <row r="125" spans="1:7">
      <c r="A125" s="54" t="s">
        <v>20</v>
      </c>
      <c r="B125" s="36">
        <v>-6.2608375701857142</v>
      </c>
      <c r="C125" s="36">
        <v>-42.080115200000002</v>
      </c>
      <c r="D125" s="36">
        <f t="shared" si="3"/>
        <v>8.0065853614857119</v>
      </c>
      <c r="E125" s="33">
        <v>44141</v>
      </c>
      <c r="F125" s="56">
        <v>0.49652777777777773</v>
      </c>
      <c r="G125" s="45" t="s">
        <v>72</v>
      </c>
    </row>
    <row r="126" spans="1:7">
      <c r="A126" s="54" t="s">
        <v>21</v>
      </c>
      <c r="B126" s="36">
        <v>-1.5370295884</v>
      </c>
      <c r="C126" s="36">
        <v>-8.3713225263999984</v>
      </c>
      <c r="D126" s="36">
        <f t="shared" si="3"/>
        <v>3.9249141808000019</v>
      </c>
      <c r="E126" s="33">
        <v>44152</v>
      </c>
      <c r="F126" s="56">
        <v>0.64583333333333337</v>
      </c>
      <c r="G126" s="45" t="s">
        <v>72</v>
      </c>
    </row>
    <row r="127" spans="1:7">
      <c r="A127" s="54" t="s">
        <v>20</v>
      </c>
      <c r="B127" s="36">
        <v>-6.0648003018999992</v>
      </c>
      <c r="C127" s="36">
        <v>-40.556736309999998</v>
      </c>
      <c r="D127" s="36">
        <f t="shared" si="3"/>
        <v>7.9616661051999955</v>
      </c>
      <c r="E127" s="33">
        <v>44141</v>
      </c>
      <c r="F127" s="56">
        <v>0.70138888888888884</v>
      </c>
      <c r="G127" s="45" t="s">
        <v>72</v>
      </c>
    </row>
    <row r="128" spans="1:7">
      <c r="A128" s="54" t="s">
        <v>20</v>
      </c>
      <c r="B128" s="36">
        <v>-5.4333934122833325</v>
      </c>
      <c r="C128" s="36">
        <v>-40.368360696666663</v>
      </c>
      <c r="D128" s="36">
        <f t="shared" si="3"/>
        <v>3.098786601599997</v>
      </c>
      <c r="E128" s="33">
        <v>44139</v>
      </c>
      <c r="F128" s="56">
        <v>0.71944444444444444</v>
      </c>
      <c r="G128" s="45" t="s">
        <v>72</v>
      </c>
    </row>
    <row r="129" spans="1:7">
      <c r="A129" s="54" t="s">
        <v>20</v>
      </c>
      <c r="B129" s="36">
        <v>-7.1346218645666655</v>
      </c>
      <c r="C129" s="36">
        <v>-50.425394246666663</v>
      </c>
      <c r="D129" s="36">
        <f t="shared" si="3"/>
        <v>6.6515806698666609</v>
      </c>
      <c r="E129" s="33">
        <v>44139</v>
      </c>
      <c r="F129" s="56">
        <v>0.7993055555555556</v>
      </c>
      <c r="G129" s="45" t="s">
        <v>72</v>
      </c>
    </row>
    <row r="130" spans="1:7">
      <c r="A130" s="54" t="s">
        <v>24</v>
      </c>
      <c r="B130" s="36">
        <v>-7.64</v>
      </c>
      <c r="C130" s="36">
        <v>-52.87</v>
      </c>
      <c r="D130" s="36">
        <f t="shared" si="3"/>
        <v>8.25</v>
      </c>
      <c r="E130" s="44">
        <v>44745</v>
      </c>
      <c r="F130" s="59">
        <v>0.81041666666666667</v>
      </c>
      <c r="G130" s="45" t="s">
        <v>72</v>
      </c>
    </row>
    <row r="131" spans="1:7">
      <c r="A131" s="54" t="s">
        <v>24</v>
      </c>
      <c r="B131" s="36">
        <v>-8.39</v>
      </c>
      <c r="C131" s="36">
        <v>-64.33</v>
      </c>
      <c r="D131" s="36">
        <f t="shared" si="3"/>
        <v>2.7900000000000063</v>
      </c>
      <c r="E131" s="44">
        <v>44744</v>
      </c>
      <c r="F131" s="59">
        <v>0.8256944444444444</v>
      </c>
      <c r="G131" s="45" t="s">
        <v>72</v>
      </c>
    </row>
    <row r="132" spans="1:7">
      <c r="A132" s="54" t="s">
        <v>20</v>
      </c>
      <c r="B132" s="36">
        <v>-8.1690030317333306</v>
      </c>
      <c r="C132" s="36">
        <v>-56.884390413333335</v>
      </c>
      <c r="D132" s="36">
        <f t="shared" si="3"/>
        <v>8.4676338405333098</v>
      </c>
      <c r="E132" s="33">
        <v>44140</v>
      </c>
      <c r="F132" s="56">
        <v>0.85416666666666663</v>
      </c>
      <c r="G132" s="45" t="s">
        <v>72</v>
      </c>
    </row>
    <row r="133" spans="1:7">
      <c r="A133" s="54" t="s">
        <v>21</v>
      </c>
      <c r="B133" s="36">
        <v>-15.923393255000001</v>
      </c>
      <c r="C133" s="36">
        <v>-114.75398625</v>
      </c>
      <c r="D133" s="36">
        <f t="shared" si="3"/>
        <v>12.633159790000008</v>
      </c>
      <c r="E133" s="33">
        <v>44152</v>
      </c>
      <c r="F133" s="56">
        <v>0.125</v>
      </c>
      <c r="G133" s="45" t="s">
        <v>76</v>
      </c>
    </row>
    <row r="134" spans="1:7">
      <c r="A134" s="54" t="s">
        <v>21</v>
      </c>
      <c r="B134" s="36">
        <v>-11.563580504000001</v>
      </c>
      <c r="C134" s="36">
        <v>-75.261767399999997</v>
      </c>
      <c r="D134" s="36">
        <f t="shared" si="3"/>
        <v>17.24687663200001</v>
      </c>
      <c r="E134" s="33">
        <v>44153</v>
      </c>
      <c r="F134" s="56">
        <v>0.125</v>
      </c>
      <c r="G134" s="45" t="s">
        <v>76</v>
      </c>
    </row>
    <row r="135" spans="1:7">
      <c r="A135" s="54" t="s">
        <v>20</v>
      </c>
      <c r="B135" s="36">
        <v>-17.889818137142857</v>
      </c>
      <c r="C135" s="36">
        <v>-128.72335249999998</v>
      </c>
      <c r="D135" s="36">
        <f t="shared" si="3"/>
        <v>14.395192597142881</v>
      </c>
      <c r="E135" s="33">
        <v>44139</v>
      </c>
      <c r="F135" s="56">
        <v>0.1388888888888889</v>
      </c>
      <c r="G135" s="45" t="s">
        <v>76</v>
      </c>
    </row>
    <row r="136" spans="1:7">
      <c r="A136" s="54" t="s">
        <v>21</v>
      </c>
      <c r="B136" s="36">
        <v>-3.4955989805000001</v>
      </c>
      <c r="C136" s="36">
        <v>-18.942239887500001</v>
      </c>
      <c r="D136" s="36">
        <f t="shared" si="3"/>
        <v>9.0225519564999992</v>
      </c>
      <c r="E136" s="33">
        <v>44151</v>
      </c>
      <c r="F136" s="56">
        <v>0.27083333333333331</v>
      </c>
      <c r="G136" s="45" t="s">
        <v>76</v>
      </c>
    </row>
    <row r="137" spans="1:7">
      <c r="A137" s="54" t="s">
        <v>21</v>
      </c>
      <c r="B137" s="36">
        <v>-15.312373490000001</v>
      </c>
      <c r="C137" s="36">
        <v>-108.1726278125</v>
      </c>
      <c r="D137" s="36">
        <f t="shared" si="3"/>
        <v>14.326360107500008</v>
      </c>
      <c r="E137" s="33">
        <v>44152</v>
      </c>
      <c r="F137" s="56">
        <v>0.29166666666666669</v>
      </c>
      <c r="G137" s="45" t="s">
        <v>76</v>
      </c>
    </row>
    <row r="138" spans="1:7">
      <c r="A138" s="54" t="s">
        <v>21</v>
      </c>
      <c r="B138" s="36">
        <v>-11.179070197142858</v>
      </c>
      <c r="C138" s="36">
        <v>-68.979179549999998</v>
      </c>
      <c r="D138" s="36">
        <f t="shared" si="3"/>
        <v>20.453382027142865</v>
      </c>
      <c r="E138" s="33">
        <v>44154</v>
      </c>
      <c r="F138" s="56">
        <v>0.29166666666666669</v>
      </c>
      <c r="G138" s="45" t="s">
        <v>76</v>
      </c>
    </row>
    <row r="139" spans="1:7">
      <c r="A139" s="54" t="s">
        <v>21</v>
      </c>
      <c r="B139" s="36">
        <v>-14.232436100000001</v>
      </c>
      <c r="C139" s="36">
        <v>-95.057683283333333</v>
      </c>
      <c r="D139" s="36">
        <f t="shared" si="3"/>
        <v>18.801805516666676</v>
      </c>
      <c r="E139" s="33">
        <v>44153</v>
      </c>
      <c r="F139" s="56">
        <v>0.45833333333333331</v>
      </c>
      <c r="G139" s="45" t="s">
        <v>76</v>
      </c>
    </row>
    <row r="140" spans="1:7">
      <c r="A140" s="54" t="s">
        <v>20</v>
      </c>
      <c r="B140" s="36">
        <v>-7.9329017495</v>
      </c>
      <c r="C140" s="36">
        <v>-54.114556262500003</v>
      </c>
      <c r="D140" s="36">
        <f t="shared" si="3"/>
        <v>9.3486577334999978</v>
      </c>
      <c r="E140" s="33">
        <v>44139</v>
      </c>
      <c r="F140" s="56">
        <v>0.47222222222222227</v>
      </c>
      <c r="G140" s="45" t="s">
        <v>76</v>
      </c>
    </row>
    <row r="141" spans="1:7">
      <c r="A141" s="54" t="s">
        <v>20</v>
      </c>
      <c r="B141" s="36">
        <v>-7.0394226169999996</v>
      </c>
      <c r="C141" s="36">
        <v>-48.711074524999994</v>
      </c>
      <c r="D141" s="36">
        <f t="shared" si="3"/>
        <v>7.6043064110000032</v>
      </c>
      <c r="E141" s="33">
        <v>44143</v>
      </c>
      <c r="F141" s="56">
        <v>0.47222222222222227</v>
      </c>
      <c r="G141" s="45" t="s">
        <v>76</v>
      </c>
    </row>
    <row r="142" spans="1:7">
      <c r="A142" s="54" t="s">
        <v>21</v>
      </c>
      <c r="B142" s="36">
        <v>-9.6557470700000021</v>
      </c>
      <c r="C142" s="36">
        <v>-63.947648616666669</v>
      </c>
      <c r="D142" s="36">
        <f t="shared" si="3"/>
        <v>13.298327943333348</v>
      </c>
      <c r="E142" s="33">
        <v>44152</v>
      </c>
      <c r="F142" s="56">
        <v>0.47222222222222227</v>
      </c>
      <c r="G142" s="45" t="s">
        <v>76</v>
      </c>
    </row>
    <row r="143" spans="1:7">
      <c r="A143" s="54" t="s">
        <v>21</v>
      </c>
      <c r="B143" s="36">
        <v>-13.750985144000001</v>
      </c>
      <c r="C143" s="36">
        <v>-93.79011143000001</v>
      </c>
      <c r="D143" s="36">
        <f t="shared" si="3"/>
        <v>16.217769722</v>
      </c>
      <c r="E143" s="33">
        <v>44152</v>
      </c>
      <c r="F143" s="56">
        <v>0.625</v>
      </c>
      <c r="G143" s="45" t="s">
        <v>76</v>
      </c>
    </row>
    <row r="144" spans="1:7">
      <c r="A144" s="54" t="s">
        <v>20</v>
      </c>
      <c r="B144" s="36">
        <v>-14.591861570000001</v>
      </c>
      <c r="C144" s="36">
        <v>-109.063744875</v>
      </c>
      <c r="D144" s="36">
        <f t="shared" si="3"/>
        <v>7.6711476850000082</v>
      </c>
      <c r="E144" s="33">
        <v>44139</v>
      </c>
      <c r="F144" s="56">
        <v>0.63888888888888895</v>
      </c>
      <c r="G144" s="45" t="s">
        <v>76</v>
      </c>
    </row>
    <row r="145" spans="1:7">
      <c r="A145" s="54" t="s">
        <v>20</v>
      </c>
      <c r="B145" s="36">
        <v>-16.086781434285715</v>
      </c>
      <c r="C145" s="36">
        <v>-117.62750199999998</v>
      </c>
      <c r="D145" s="36">
        <f t="shared" si="3"/>
        <v>11.066749474285743</v>
      </c>
      <c r="E145" s="33">
        <v>44140</v>
      </c>
      <c r="F145" s="56">
        <v>0.63888888888888895</v>
      </c>
      <c r="G145" s="45" t="s">
        <v>76</v>
      </c>
    </row>
    <row r="146" spans="1:7">
      <c r="A146" s="54" t="s">
        <v>20</v>
      </c>
      <c r="B146" s="36">
        <v>-16.09358186</v>
      </c>
      <c r="C146" s="36">
        <v>-122.51252899999999</v>
      </c>
      <c r="D146" s="36">
        <f t="shared" si="3"/>
        <v>6.2361258800000172</v>
      </c>
      <c r="E146" s="33">
        <v>44141</v>
      </c>
      <c r="F146" s="56">
        <v>0.63888888888888895</v>
      </c>
      <c r="G146" s="45" t="s">
        <v>76</v>
      </c>
    </row>
    <row r="147" spans="1:7">
      <c r="A147" s="54" t="s">
        <v>20</v>
      </c>
      <c r="B147" s="36">
        <v>-13.331001049999999</v>
      </c>
      <c r="C147" s="36">
        <v>-101.17900583333333</v>
      </c>
      <c r="D147" s="36">
        <f t="shared" si="3"/>
        <v>5.46900256666666</v>
      </c>
      <c r="E147" s="33">
        <v>44142</v>
      </c>
      <c r="F147" s="56">
        <v>0.63888888888888895</v>
      </c>
      <c r="G147" s="45" t="s">
        <v>76</v>
      </c>
    </row>
    <row r="148" spans="1:7">
      <c r="A148" s="54" t="s">
        <v>20</v>
      </c>
      <c r="B148" s="36">
        <v>-6.5124820129999996</v>
      </c>
      <c r="C148" s="36">
        <v>-40.339705458333334</v>
      </c>
      <c r="D148" s="36">
        <f t="shared" si="3"/>
        <v>11.760150645666663</v>
      </c>
      <c r="E148" s="33">
        <v>44143</v>
      </c>
      <c r="F148" s="56">
        <v>0.63888888888888895</v>
      </c>
      <c r="G148" s="45" t="s">
        <v>76</v>
      </c>
    </row>
    <row r="149" spans="1:7">
      <c r="A149" s="54" t="s">
        <v>21</v>
      </c>
      <c r="B149" s="36">
        <v>-16.734599983999999</v>
      </c>
      <c r="C149" s="36">
        <v>-117.063834</v>
      </c>
      <c r="D149" s="36">
        <f t="shared" si="3"/>
        <v>16.812965871999992</v>
      </c>
      <c r="E149" s="33">
        <v>44152</v>
      </c>
      <c r="F149" s="56">
        <v>0.79166666666666663</v>
      </c>
      <c r="G149" s="45" t="s">
        <v>76</v>
      </c>
    </row>
    <row r="150" spans="1:7">
      <c r="A150" s="54" t="s">
        <v>21</v>
      </c>
      <c r="B150" s="36">
        <v>-15.443997320000001</v>
      </c>
      <c r="C150" s="36">
        <v>-101.54373141249999</v>
      </c>
      <c r="D150" s="36">
        <f t="shared" si="3"/>
        <v>22.008247147500015</v>
      </c>
      <c r="E150" s="33">
        <v>44153</v>
      </c>
      <c r="F150" s="56">
        <v>0.79166666666666663</v>
      </c>
      <c r="G150" s="45" t="s">
        <v>76</v>
      </c>
    </row>
    <row r="151" spans="1:7">
      <c r="A151" s="54" t="s">
        <v>20</v>
      </c>
      <c r="B151" s="36">
        <v>-15.878997380000001</v>
      </c>
      <c r="C151" s="36">
        <v>-122.60114025</v>
      </c>
      <c r="D151" s="36">
        <f t="shared" si="3"/>
        <v>4.4308387900000099</v>
      </c>
      <c r="E151" s="33">
        <v>44139</v>
      </c>
      <c r="F151" s="56">
        <v>0.80555555555555547</v>
      </c>
      <c r="G151" s="45" t="s">
        <v>76</v>
      </c>
    </row>
    <row r="152" spans="1:7">
      <c r="A152" s="54" t="s">
        <v>21</v>
      </c>
      <c r="B152" s="36">
        <v>-15.885909884</v>
      </c>
      <c r="C152" s="36">
        <v>-109.76433339999998</v>
      </c>
      <c r="D152" s="36">
        <f t="shared" si="3"/>
        <v>17.322945672000017</v>
      </c>
      <c r="E152" s="33">
        <v>44152</v>
      </c>
      <c r="F152" s="56">
        <v>0.95833333333333337</v>
      </c>
      <c r="G152" s="45" t="s">
        <v>76</v>
      </c>
    </row>
    <row r="153" spans="1:7">
      <c r="A153" s="54" t="s">
        <v>21</v>
      </c>
      <c r="B153" s="36">
        <v>-13.06752872857143</v>
      </c>
      <c r="C153" s="36">
        <v>-83.462318850000003</v>
      </c>
      <c r="D153" s="36">
        <f t="shared" si="3"/>
        <v>21.077910978571438</v>
      </c>
      <c r="E153" s="33">
        <v>44153</v>
      </c>
      <c r="F153" s="56">
        <v>0.95833333333333337</v>
      </c>
      <c r="G153" s="45" t="s">
        <v>76</v>
      </c>
    </row>
    <row r="154" spans="1:7">
      <c r="A154" s="54" t="s">
        <v>20</v>
      </c>
      <c r="B154" s="36">
        <v>-17.0193485</v>
      </c>
      <c r="C154" s="36">
        <v>-127.34549419999999</v>
      </c>
      <c r="D154" s="36">
        <f t="shared" si="3"/>
        <v>8.8092938000000061</v>
      </c>
      <c r="E154" s="33">
        <v>44139</v>
      </c>
      <c r="F154" s="56">
        <v>0.97222222222222221</v>
      </c>
      <c r="G154" s="45" t="s">
        <v>76</v>
      </c>
    </row>
    <row r="155" spans="1:7">
      <c r="A155" s="54" t="s">
        <v>20</v>
      </c>
      <c r="B155" s="36">
        <v>-12.660684551428572</v>
      </c>
      <c r="C155" s="36">
        <v>-91.3440133</v>
      </c>
      <c r="D155" s="36">
        <f t="shared" si="3"/>
        <v>9.9414631114285754</v>
      </c>
      <c r="E155" s="33">
        <v>44142</v>
      </c>
      <c r="F155" s="56">
        <v>0.97222222222222221</v>
      </c>
      <c r="G155" s="45" t="s">
        <v>76</v>
      </c>
    </row>
    <row r="156" spans="1:7">
      <c r="A156" s="54" t="s">
        <v>20</v>
      </c>
      <c r="B156" s="36">
        <v>-5.1016617331428575</v>
      </c>
      <c r="C156" s="36">
        <v>-30.401993284285709</v>
      </c>
      <c r="D156" s="36">
        <v>10.411300580857151</v>
      </c>
      <c r="E156" s="33">
        <v>44139</v>
      </c>
      <c r="F156" s="56">
        <v>0.41666666666666669</v>
      </c>
      <c r="G156" s="45" t="s">
        <v>78</v>
      </c>
    </row>
    <row r="157" spans="1:7">
      <c r="A157" s="54" t="s">
        <v>20</v>
      </c>
      <c r="B157" s="36">
        <v>-16.895117128000003</v>
      </c>
      <c r="C157" s="36">
        <v>-120.95879171999999</v>
      </c>
      <c r="D157" s="36">
        <v>14.202145304000027</v>
      </c>
      <c r="E157" s="33">
        <v>44140</v>
      </c>
      <c r="F157" s="56">
        <v>0.41666666666666669</v>
      </c>
      <c r="G157" s="45" t="s">
        <v>78</v>
      </c>
    </row>
    <row r="158" spans="1:7">
      <c r="A158" s="54" t="s">
        <v>21</v>
      </c>
      <c r="B158" s="36">
        <v>-17.338103513333337</v>
      </c>
      <c r="C158" s="36">
        <v>-125.01927704999999</v>
      </c>
      <c r="D158" s="36">
        <v>13.685551056666711</v>
      </c>
      <c r="E158" s="33">
        <v>44152</v>
      </c>
      <c r="F158" s="56">
        <v>0.41666666666666669</v>
      </c>
      <c r="G158" s="45" t="s">
        <v>78</v>
      </c>
    </row>
    <row r="159" spans="1:7">
      <c r="A159" s="54" t="s">
        <v>21</v>
      </c>
      <c r="B159" s="36">
        <v>-10.263869192</v>
      </c>
      <c r="C159" s="36">
        <v>-71.179115597999996</v>
      </c>
      <c r="D159" s="36">
        <v>10.931837938000001</v>
      </c>
      <c r="E159" s="33">
        <v>44153</v>
      </c>
      <c r="F159" s="56">
        <v>0.41666666666666669</v>
      </c>
      <c r="G159" s="45" t="s">
        <v>78</v>
      </c>
    </row>
    <row r="160" spans="1:7">
      <c r="A160" s="54" t="s">
        <v>21</v>
      </c>
      <c r="B160" s="36">
        <v>-8.3914722770000001</v>
      </c>
      <c r="C160" s="36">
        <v>-59.431130552500001</v>
      </c>
      <c r="D160" s="36">
        <v>7.7006476634999999</v>
      </c>
      <c r="E160" s="33">
        <v>44154</v>
      </c>
      <c r="F160" s="56">
        <v>0.41666666666666669</v>
      </c>
      <c r="G160" s="45" t="s">
        <v>78</v>
      </c>
    </row>
    <row r="161" spans="1:7">
      <c r="A161" s="54" t="s">
        <v>21</v>
      </c>
      <c r="B161" s="36">
        <v>-8.2559876093333333</v>
      </c>
      <c r="C161" s="36">
        <v>-59.156262011666662</v>
      </c>
      <c r="D161" s="36">
        <v>6.8916388630000043</v>
      </c>
      <c r="E161" s="33">
        <v>44155</v>
      </c>
      <c r="F161" s="56">
        <v>0.45833333333333331</v>
      </c>
      <c r="G161" s="45" t="s">
        <v>78</v>
      </c>
    </row>
    <row r="162" spans="1:7">
      <c r="A162" s="54" t="s">
        <v>20</v>
      </c>
      <c r="B162" s="36">
        <v>-10.504356767999999</v>
      </c>
      <c r="C162" s="36">
        <v>-68.891320198000003</v>
      </c>
      <c r="D162" s="36">
        <v>15.143533945999991</v>
      </c>
      <c r="E162" s="33">
        <v>44141</v>
      </c>
      <c r="F162" s="56">
        <v>0.625</v>
      </c>
      <c r="G162" s="45" t="s">
        <v>78</v>
      </c>
    </row>
    <row r="163" spans="1:7">
      <c r="A163" s="54" t="s">
        <v>20</v>
      </c>
      <c r="B163" s="36">
        <v>-16.591993460000001</v>
      </c>
      <c r="C163" s="36">
        <v>-117.75517515</v>
      </c>
      <c r="D163" s="36">
        <v>14.98077253000001</v>
      </c>
      <c r="E163" s="33">
        <v>44142</v>
      </c>
      <c r="F163" s="56">
        <v>0.625</v>
      </c>
      <c r="G163" s="45" t="s">
        <v>78</v>
      </c>
    </row>
    <row r="164" spans="1:7">
      <c r="A164" s="54" t="s">
        <v>20</v>
      </c>
      <c r="B164" s="36">
        <v>-17.566463023499999</v>
      </c>
      <c r="C164" s="36">
        <v>-125.05756144999999</v>
      </c>
      <c r="D164" s="36">
        <v>15.474142737999998</v>
      </c>
      <c r="E164" s="33">
        <v>44140</v>
      </c>
      <c r="F164" s="56">
        <v>0.25</v>
      </c>
      <c r="G164" s="45" t="s">
        <v>77</v>
      </c>
    </row>
    <row r="165" spans="1:7">
      <c r="A165" s="54" t="s">
        <v>20</v>
      </c>
      <c r="B165" s="36">
        <v>-16.312301120000001</v>
      </c>
      <c r="C165" s="36">
        <v>-111.65024866666668</v>
      </c>
      <c r="D165" s="36">
        <v>18.848160293333322</v>
      </c>
      <c r="E165" s="33">
        <v>44141</v>
      </c>
      <c r="F165" s="56">
        <v>0.25</v>
      </c>
      <c r="G165" s="45" t="s">
        <v>77</v>
      </c>
    </row>
    <row r="166" spans="1:7">
      <c r="A166" s="54" t="s">
        <v>24</v>
      </c>
      <c r="B166" s="36">
        <v>-8.33</v>
      </c>
      <c r="C166" s="36">
        <v>-53.78</v>
      </c>
      <c r="D166" s="36">
        <f>C166-8*B166</f>
        <v>12.86</v>
      </c>
      <c r="E166" s="46">
        <v>44744</v>
      </c>
      <c r="F166" s="56">
        <v>0.31944444444444448</v>
      </c>
      <c r="G166" s="45" t="s">
        <v>77</v>
      </c>
    </row>
    <row r="167" spans="1:7">
      <c r="A167" s="54" t="s">
        <v>20</v>
      </c>
      <c r="B167" s="36">
        <v>-1.9532937403799999</v>
      </c>
      <c r="C167" s="36">
        <v>-2.5977545541879996</v>
      </c>
      <c r="D167" s="36">
        <v>13.028595368851999</v>
      </c>
      <c r="E167" s="33">
        <v>44139</v>
      </c>
      <c r="F167" s="56">
        <v>0.41666666666666669</v>
      </c>
      <c r="G167" s="45" t="s">
        <v>77</v>
      </c>
    </row>
    <row r="168" spans="1:7">
      <c r="A168" s="54" t="s">
        <v>20</v>
      </c>
      <c r="B168" s="36">
        <v>-17.85422223683333</v>
      </c>
      <c r="C168" s="36">
        <v>-124.5611056</v>
      </c>
      <c r="D168" s="36">
        <v>18.272672294666634</v>
      </c>
      <c r="E168" s="33">
        <v>44140</v>
      </c>
      <c r="F168" s="56">
        <v>0.41666666666666669</v>
      </c>
      <c r="G168" s="45" t="s">
        <v>77</v>
      </c>
    </row>
    <row r="169" spans="1:7">
      <c r="A169" s="54" t="s">
        <v>20</v>
      </c>
      <c r="B169" s="36">
        <v>-5.5458459150166659</v>
      </c>
      <c r="C169" s="36">
        <v>-32.929751496666675</v>
      </c>
      <c r="D169" s="36">
        <v>11.437015823466652</v>
      </c>
      <c r="E169" s="33">
        <v>44139</v>
      </c>
      <c r="F169" s="56">
        <v>0.58333333333333337</v>
      </c>
      <c r="G169" s="45" t="s">
        <v>77</v>
      </c>
    </row>
    <row r="170" spans="1:7">
      <c r="A170" s="54" t="s">
        <v>20</v>
      </c>
      <c r="B170" s="36">
        <v>-18.154175742428571</v>
      </c>
      <c r="C170" s="36">
        <v>-127.20393062857143</v>
      </c>
      <c r="D170" s="36">
        <v>18.029475310857137</v>
      </c>
      <c r="E170" s="33">
        <v>44140</v>
      </c>
      <c r="F170" s="56">
        <v>0.58333333333333337</v>
      </c>
      <c r="G170" s="45" t="s">
        <v>77</v>
      </c>
    </row>
    <row r="171" spans="1:7">
      <c r="A171" s="54" t="s">
        <v>20</v>
      </c>
      <c r="B171" s="36">
        <v>-15.866365854285716</v>
      </c>
      <c r="C171" s="36">
        <v>-108.75489700000001</v>
      </c>
      <c r="D171" s="36">
        <v>18.176029834285714</v>
      </c>
      <c r="E171" s="33">
        <v>44141</v>
      </c>
      <c r="F171" s="56">
        <v>0.58333333333333337</v>
      </c>
      <c r="G171" s="45" t="s">
        <v>77</v>
      </c>
    </row>
    <row r="172" spans="1:7">
      <c r="A172" s="54" t="s">
        <v>24</v>
      </c>
      <c r="B172" s="36">
        <v>-11.73</v>
      </c>
      <c r="C172" s="36">
        <v>-84.4</v>
      </c>
      <c r="D172" s="36">
        <f>C172-8*B172</f>
        <v>9.4399999999999977</v>
      </c>
      <c r="E172" s="46">
        <v>44745</v>
      </c>
      <c r="F172" s="56">
        <v>0.59722222222222221</v>
      </c>
      <c r="G172" s="45" t="s">
        <v>77</v>
      </c>
    </row>
    <row r="173" spans="1:7">
      <c r="A173" s="54" t="s">
        <v>21</v>
      </c>
      <c r="B173" s="36">
        <v>-3.5097694369999997</v>
      </c>
      <c r="C173" s="36">
        <v>-14.624572424999998</v>
      </c>
      <c r="D173" s="36">
        <v>13.453583070999999</v>
      </c>
      <c r="E173" s="33">
        <v>44151</v>
      </c>
      <c r="F173" s="56">
        <v>0.66666666666666663</v>
      </c>
      <c r="G173" s="45" t="s">
        <v>77</v>
      </c>
    </row>
    <row r="174" spans="1:7">
      <c r="A174" s="54" t="s">
        <v>21</v>
      </c>
      <c r="B174" s="36">
        <v>-3.0244341732499995</v>
      </c>
      <c r="C174" s="36">
        <v>-10.41733718125</v>
      </c>
      <c r="D174" s="36">
        <v>13.778136204749996</v>
      </c>
      <c r="E174" s="33">
        <v>44152</v>
      </c>
      <c r="F174" s="56">
        <v>0.66666666666666663</v>
      </c>
      <c r="G174" s="45" t="s">
        <v>77</v>
      </c>
    </row>
    <row r="175" spans="1:7">
      <c r="A175" s="54" t="s">
        <v>21</v>
      </c>
      <c r="B175" s="36">
        <v>-14.220932930000002</v>
      </c>
      <c r="C175" s="36">
        <v>-101.56439899999999</v>
      </c>
      <c r="D175" s="36">
        <v>12.20306444000002</v>
      </c>
      <c r="E175" s="33">
        <v>44153</v>
      </c>
      <c r="F175" s="56">
        <v>0.66666666666666663</v>
      </c>
      <c r="G175" s="45" t="s">
        <v>77</v>
      </c>
    </row>
    <row r="176" spans="1:7">
      <c r="A176" s="54" t="s">
        <v>20</v>
      </c>
      <c r="B176" s="36">
        <v>-9.3616291252799986</v>
      </c>
      <c r="C176" s="36">
        <v>-63.325054368000011</v>
      </c>
      <c r="D176" s="36">
        <v>11.567978634239978</v>
      </c>
      <c r="E176" s="33">
        <v>44139</v>
      </c>
      <c r="F176" s="56">
        <v>0.75</v>
      </c>
      <c r="G176" s="45" t="s">
        <v>77</v>
      </c>
    </row>
    <row r="177" spans="1:7">
      <c r="A177" s="54" t="s">
        <v>20</v>
      </c>
      <c r="B177" s="36">
        <v>-17.845074668000002</v>
      </c>
      <c r="C177" s="36">
        <v>-122.0051704</v>
      </c>
      <c r="D177" s="36">
        <v>20.755426944000021</v>
      </c>
      <c r="E177" s="33">
        <v>44140</v>
      </c>
      <c r="F177" s="56">
        <v>0.75</v>
      </c>
      <c r="G177" s="45" t="s">
        <v>77</v>
      </c>
    </row>
    <row r="178" spans="1:7">
      <c r="A178" s="54" t="s">
        <v>20</v>
      </c>
      <c r="B178" s="36">
        <v>-19.072365217142863</v>
      </c>
      <c r="C178" s="36">
        <v>-138.55209799999997</v>
      </c>
      <c r="D178" s="36">
        <v>14.026823737142934</v>
      </c>
      <c r="E178" s="33">
        <v>44141</v>
      </c>
      <c r="F178" s="56">
        <v>0.75</v>
      </c>
      <c r="G178" s="45" t="s">
        <v>77</v>
      </c>
    </row>
    <row r="179" spans="1:7">
      <c r="A179" s="54" t="s">
        <v>20</v>
      </c>
      <c r="B179" s="36">
        <v>-2.9273279250000002</v>
      </c>
      <c r="C179" s="36">
        <v>-10.5773950335</v>
      </c>
      <c r="D179" s="36">
        <v>12.841228366500001</v>
      </c>
      <c r="E179" s="33">
        <v>44138</v>
      </c>
      <c r="F179" s="56">
        <v>0.25</v>
      </c>
      <c r="G179" s="45" t="s">
        <v>73</v>
      </c>
    </row>
    <row r="180" spans="1:7">
      <c r="A180" s="54" t="s">
        <v>74</v>
      </c>
      <c r="B180" s="36">
        <v>-2.8491617493750003</v>
      </c>
      <c r="C180" s="36">
        <v>-5.6336907592500003</v>
      </c>
      <c r="D180" s="36">
        <f>C180-8*B180</f>
        <v>17.159603235750001</v>
      </c>
      <c r="E180" s="33">
        <v>44139</v>
      </c>
      <c r="F180" s="56">
        <v>0.25</v>
      </c>
      <c r="G180" s="45" t="s">
        <v>73</v>
      </c>
    </row>
    <row r="181" spans="1:7">
      <c r="A181" s="54" t="s">
        <v>74</v>
      </c>
      <c r="B181" s="36">
        <v>-12.281896874999999</v>
      </c>
      <c r="C181" s="36">
        <v>-82.540857439999996</v>
      </c>
      <c r="D181" s="36">
        <f>C181-8*B181</f>
        <v>15.714317559999998</v>
      </c>
      <c r="E181" s="33">
        <v>44140</v>
      </c>
      <c r="F181" s="56">
        <v>0.25</v>
      </c>
      <c r="G181" s="45" t="s">
        <v>73</v>
      </c>
    </row>
    <row r="182" spans="1:7">
      <c r="A182" s="54" t="s">
        <v>21</v>
      </c>
      <c r="B182" s="36">
        <v>-6.6064798701428566</v>
      </c>
      <c r="C182" s="36">
        <v>-52.906176450000011</v>
      </c>
      <c r="D182" s="36">
        <v>-5.4337488857157723E-2</v>
      </c>
      <c r="E182" s="33">
        <v>44153</v>
      </c>
      <c r="F182" s="56">
        <v>0.25</v>
      </c>
      <c r="G182" s="45" t="s">
        <v>73</v>
      </c>
    </row>
    <row r="183" spans="1:7">
      <c r="A183" s="54" t="s">
        <v>75</v>
      </c>
      <c r="B183" s="36">
        <v>-2.2149790752</v>
      </c>
      <c r="C183" s="36">
        <v>-4.2509772997799997</v>
      </c>
      <c r="D183" s="36">
        <f>C183-8*B183</f>
        <v>13.46885530182</v>
      </c>
      <c r="E183" s="33">
        <v>44152</v>
      </c>
      <c r="F183" s="56">
        <v>0.25</v>
      </c>
      <c r="G183" s="45" t="s">
        <v>73</v>
      </c>
    </row>
    <row r="184" spans="1:7">
      <c r="A184" s="54" t="s">
        <v>75</v>
      </c>
      <c r="B184" s="36">
        <v>-12.334551357799999</v>
      </c>
      <c r="C184" s="36">
        <v>-84.937136476000006</v>
      </c>
      <c r="D184" s="36">
        <f>C184-8*B184</f>
        <v>13.739274386399984</v>
      </c>
      <c r="E184" s="33">
        <v>44153</v>
      </c>
      <c r="F184" s="56">
        <v>0.25</v>
      </c>
      <c r="G184" s="45" t="s">
        <v>73</v>
      </c>
    </row>
    <row r="185" spans="1:7">
      <c r="A185" s="54" t="s">
        <v>75</v>
      </c>
      <c r="B185" s="36">
        <v>-1.9704029975666664</v>
      </c>
      <c r="C185" s="36">
        <v>-6.7651002573333328</v>
      </c>
      <c r="D185" s="36">
        <f>C185-8*B185</f>
        <v>8.9981237231999991</v>
      </c>
      <c r="E185" s="33">
        <v>44154</v>
      </c>
      <c r="F185" s="56">
        <v>0.25</v>
      </c>
      <c r="G185" s="45" t="s">
        <v>73</v>
      </c>
    </row>
    <row r="186" spans="1:7">
      <c r="A186" s="54" t="s">
        <v>20</v>
      </c>
      <c r="B186" s="36">
        <v>-4.6366714795000004</v>
      </c>
      <c r="C186" s="36">
        <v>-22.480963796666668</v>
      </c>
      <c r="D186" s="36">
        <v>14.612408039333335</v>
      </c>
      <c r="E186" s="33">
        <v>44137</v>
      </c>
      <c r="F186" s="56">
        <v>0.29166666666666669</v>
      </c>
      <c r="G186" s="45" t="s">
        <v>73</v>
      </c>
    </row>
    <row r="187" spans="1:7">
      <c r="A187" s="54" t="s">
        <v>20</v>
      </c>
      <c r="B187" s="36">
        <v>-3.1052148312000001</v>
      </c>
      <c r="C187" s="36">
        <v>-7.0895242968000005</v>
      </c>
      <c r="D187" s="36">
        <v>17.7521943528</v>
      </c>
      <c r="E187" s="33">
        <v>44139</v>
      </c>
      <c r="F187" s="56">
        <v>0.29166666666666669</v>
      </c>
      <c r="G187" s="45" t="s">
        <v>73</v>
      </c>
    </row>
    <row r="188" spans="1:7">
      <c r="A188" s="54" t="s">
        <v>74</v>
      </c>
      <c r="B188" s="36">
        <v>-4.0596276414000005</v>
      </c>
      <c r="C188" s="36">
        <v>-14.78279637</v>
      </c>
      <c r="D188" s="36">
        <f>C188-8*B188</f>
        <v>17.694224761200005</v>
      </c>
      <c r="E188" s="33">
        <v>44139</v>
      </c>
      <c r="F188" s="56">
        <v>0.33333333333333331</v>
      </c>
      <c r="G188" s="45" t="s">
        <v>73</v>
      </c>
    </row>
    <row r="189" spans="1:7">
      <c r="A189" s="54" t="s">
        <v>74</v>
      </c>
      <c r="B189" s="36">
        <v>-12.085062599999999</v>
      </c>
      <c r="C189" s="36">
        <v>-82.680040469999994</v>
      </c>
      <c r="D189" s="36">
        <f>C189-8*B189</f>
        <v>14.000460329999996</v>
      </c>
      <c r="E189" s="33">
        <v>44140</v>
      </c>
      <c r="F189" s="56">
        <v>0.33333333333333331</v>
      </c>
      <c r="G189" s="45" t="s">
        <v>73</v>
      </c>
    </row>
    <row r="190" spans="1:7">
      <c r="A190" s="54" t="s">
        <v>75</v>
      </c>
      <c r="B190" s="36">
        <v>-6.7641433995</v>
      </c>
      <c r="C190" s="36">
        <v>-45.486284429999998</v>
      </c>
      <c r="D190" s="36">
        <f>C190-8*B190</f>
        <v>8.6268627660000021</v>
      </c>
      <c r="E190" s="33">
        <v>44152</v>
      </c>
      <c r="F190" s="56">
        <v>0.33333333333333331</v>
      </c>
      <c r="G190" s="45" t="s">
        <v>73</v>
      </c>
    </row>
    <row r="191" spans="1:7">
      <c r="A191" s="54" t="s">
        <v>75</v>
      </c>
      <c r="B191" s="36">
        <v>-6.5344101916999993</v>
      </c>
      <c r="C191" s="36">
        <v>-49.269274660000001</v>
      </c>
      <c r="D191" s="36">
        <f>C191-8*B191</f>
        <v>3.0060068735999934</v>
      </c>
      <c r="E191" s="33">
        <v>44156</v>
      </c>
      <c r="F191" s="56">
        <v>0.33333333333333331</v>
      </c>
      <c r="G191" s="45" t="s">
        <v>73</v>
      </c>
    </row>
    <row r="192" spans="1:7">
      <c r="A192" s="54" t="s">
        <v>74</v>
      </c>
      <c r="B192" s="36">
        <v>-8.3554948307999997</v>
      </c>
      <c r="C192" s="36">
        <v>-50.423301983999998</v>
      </c>
      <c r="D192" s="36">
        <f>C192-8*B192</f>
        <v>16.420656662399999</v>
      </c>
      <c r="E192" s="33">
        <v>44139</v>
      </c>
      <c r="F192" s="56">
        <v>0.41666666666666669</v>
      </c>
      <c r="G192" s="45" t="s">
        <v>73</v>
      </c>
    </row>
    <row r="193" spans="1:7">
      <c r="A193" s="54" t="s">
        <v>21</v>
      </c>
      <c r="B193" s="36">
        <v>-7.4951080889999995</v>
      </c>
      <c r="C193" s="36">
        <v>-44.174976425000004</v>
      </c>
      <c r="D193" s="36">
        <v>15.785888286999992</v>
      </c>
      <c r="E193" s="33">
        <v>44152</v>
      </c>
      <c r="F193" s="56">
        <v>0.41666666666666669</v>
      </c>
      <c r="G193" s="45" t="s">
        <v>73</v>
      </c>
    </row>
    <row r="194" spans="1:7">
      <c r="A194" s="54" t="s">
        <v>75</v>
      </c>
      <c r="B194" s="36">
        <v>-7.17174525225</v>
      </c>
      <c r="C194" s="36">
        <v>-45.440226783749999</v>
      </c>
      <c r="D194" s="36">
        <f>C194-8*B194</f>
        <v>11.933735234250001</v>
      </c>
      <c r="E194" s="33">
        <v>44152</v>
      </c>
      <c r="F194" s="56">
        <v>0.41666666666666669</v>
      </c>
      <c r="G194" s="45" t="s">
        <v>73</v>
      </c>
    </row>
    <row r="195" spans="1:7">
      <c r="A195" s="54" t="s">
        <v>75</v>
      </c>
      <c r="B195" s="36">
        <v>-10.088152485733332</v>
      </c>
      <c r="C195" s="36">
        <v>-68.640129149999993</v>
      </c>
      <c r="D195" s="36">
        <f>C195-8*B195</f>
        <v>12.065090735866661</v>
      </c>
      <c r="E195" s="33">
        <v>44153</v>
      </c>
      <c r="F195" s="56">
        <v>0.41666666666666669</v>
      </c>
      <c r="G195" s="45" t="s">
        <v>73</v>
      </c>
    </row>
    <row r="196" spans="1:7">
      <c r="A196" s="54" t="s">
        <v>20</v>
      </c>
      <c r="B196" s="36">
        <v>-1.1211210660000002</v>
      </c>
      <c r="C196" s="36">
        <v>1.2388730364000002</v>
      </c>
      <c r="D196" s="36">
        <v>10.207841564400002</v>
      </c>
      <c r="E196" s="33">
        <v>44138</v>
      </c>
      <c r="F196" s="56">
        <v>0.45833333333333331</v>
      </c>
      <c r="G196" s="45" t="s">
        <v>73</v>
      </c>
    </row>
    <row r="197" spans="1:7">
      <c r="A197" s="54" t="s">
        <v>20</v>
      </c>
      <c r="B197" s="36">
        <v>-9.1702316891999995</v>
      </c>
      <c r="C197" s="36">
        <v>-58.476295968000002</v>
      </c>
      <c r="D197" s="36">
        <v>14.885557545599994</v>
      </c>
      <c r="E197" s="33">
        <v>44139</v>
      </c>
      <c r="F197" s="56">
        <v>0.45833333333333331</v>
      </c>
      <c r="G197" s="45" t="s">
        <v>73</v>
      </c>
    </row>
    <row r="198" spans="1:7">
      <c r="A198" s="54" t="s">
        <v>74</v>
      </c>
      <c r="B198" s="36">
        <v>-11.659580075999999</v>
      </c>
      <c r="C198" s="36">
        <v>-80.361159317999991</v>
      </c>
      <c r="D198" s="36">
        <f>C198-8*B198</f>
        <v>12.915481290000002</v>
      </c>
      <c r="E198" s="33">
        <v>44139</v>
      </c>
      <c r="F198" s="56">
        <v>0.5</v>
      </c>
      <c r="G198" s="45" t="s">
        <v>73</v>
      </c>
    </row>
    <row r="199" spans="1:7">
      <c r="A199" s="54" t="s">
        <v>75</v>
      </c>
      <c r="B199" s="36">
        <v>-0.30213023700000008</v>
      </c>
      <c r="C199" s="36">
        <v>1.3606647260000002</v>
      </c>
      <c r="D199" s="36">
        <f>C199-8*B199</f>
        <v>3.7777066220000011</v>
      </c>
      <c r="E199" s="33">
        <v>44151</v>
      </c>
      <c r="F199" s="56">
        <v>0.5</v>
      </c>
      <c r="G199" s="45" t="s">
        <v>73</v>
      </c>
    </row>
    <row r="200" spans="1:7">
      <c r="A200" s="54" t="s">
        <v>75</v>
      </c>
      <c r="B200" s="36">
        <v>-6.5469505314000003</v>
      </c>
      <c r="C200" s="36">
        <v>-41.164233899999999</v>
      </c>
      <c r="D200" s="36">
        <f>C200-8*B200</f>
        <v>11.211370351200003</v>
      </c>
      <c r="E200" s="33">
        <v>44152</v>
      </c>
      <c r="F200" s="56">
        <v>0.5</v>
      </c>
      <c r="G200" s="45" t="s">
        <v>73</v>
      </c>
    </row>
    <row r="201" spans="1:7">
      <c r="A201" s="54" t="s">
        <v>21</v>
      </c>
      <c r="B201" s="36">
        <v>-6.5921364164999998</v>
      </c>
      <c r="C201" s="36">
        <v>-41.633611987500011</v>
      </c>
      <c r="D201" s="36">
        <v>11.103479344499988</v>
      </c>
      <c r="E201" s="33">
        <v>44152</v>
      </c>
      <c r="F201" s="56">
        <v>0.54166666666666663</v>
      </c>
      <c r="G201" s="45" t="s">
        <v>73</v>
      </c>
    </row>
    <row r="202" spans="1:7">
      <c r="A202" s="54" t="s">
        <v>75</v>
      </c>
      <c r="B202" s="36">
        <v>-7.2286409795199988</v>
      </c>
      <c r="C202" s="36">
        <v>-42.198247256000002</v>
      </c>
      <c r="D202" s="36">
        <f>C202-8*B202</f>
        <v>15.630880580159989</v>
      </c>
      <c r="E202" s="33">
        <v>44152</v>
      </c>
      <c r="F202" s="56">
        <v>0.58333333333333304</v>
      </c>
      <c r="G202" s="45" t="s">
        <v>73</v>
      </c>
    </row>
    <row r="203" spans="1:7">
      <c r="A203" s="54" t="s">
        <v>74</v>
      </c>
      <c r="B203" s="36">
        <v>-12.100045507499999</v>
      </c>
      <c r="C203" s="36">
        <v>-83.828904007499986</v>
      </c>
      <c r="D203" s="36">
        <f>C203-8*B203</f>
        <v>12.971460052500007</v>
      </c>
      <c r="E203" s="33">
        <v>44139</v>
      </c>
      <c r="F203" s="56">
        <v>0.58333333333333337</v>
      </c>
      <c r="G203" s="45" t="s">
        <v>73</v>
      </c>
    </row>
    <row r="204" spans="1:7">
      <c r="A204" s="54" t="s">
        <v>74</v>
      </c>
      <c r="B204" s="36">
        <v>-14.515391684999999</v>
      </c>
      <c r="C204" s="36">
        <v>-103.51534776</v>
      </c>
      <c r="D204" s="36">
        <f>C204-8*B204</f>
        <v>12.607785719999995</v>
      </c>
      <c r="E204" s="33">
        <v>44141</v>
      </c>
      <c r="F204" s="56">
        <v>0.58333333333333337</v>
      </c>
      <c r="G204" s="45" t="s">
        <v>73</v>
      </c>
    </row>
    <row r="205" spans="1:7">
      <c r="A205" s="54" t="s">
        <v>75</v>
      </c>
      <c r="B205" s="36">
        <v>-10.8897554385</v>
      </c>
      <c r="C205" s="36">
        <v>-72.994303785</v>
      </c>
      <c r="D205" s="36">
        <f>C205-8*B205</f>
        <v>14.123739723</v>
      </c>
      <c r="E205" s="33">
        <v>44152</v>
      </c>
      <c r="F205" s="56">
        <v>0.66666666666666696</v>
      </c>
      <c r="G205" s="45" t="s">
        <v>73</v>
      </c>
    </row>
    <row r="206" spans="1:7">
      <c r="A206" s="54" t="s">
        <v>21</v>
      </c>
      <c r="B206" s="36">
        <v>-10.147517412857143</v>
      </c>
      <c r="C206" s="36">
        <v>-70.764896309999997</v>
      </c>
      <c r="D206" s="36">
        <v>10.415242992857145</v>
      </c>
      <c r="E206" s="33">
        <v>44152</v>
      </c>
      <c r="F206" s="56">
        <v>0.70833333333333337</v>
      </c>
      <c r="G206" s="45" t="s">
        <v>73</v>
      </c>
    </row>
    <row r="207" spans="1:7">
      <c r="A207" s="54" t="s">
        <v>20</v>
      </c>
      <c r="B207" s="36">
        <v>-1.87748013675</v>
      </c>
      <c r="C207" s="36">
        <v>0.77340437925000005</v>
      </c>
      <c r="D207" s="36">
        <v>15.79324547325</v>
      </c>
      <c r="E207" s="33">
        <v>44138</v>
      </c>
      <c r="F207" s="56">
        <v>0.75</v>
      </c>
      <c r="G207" s="45" t="s">
        <v>73</v>
      </c>
    </row>
    <row r="208" spans="1:7">
      <c r="A208" s="54" t="s">
        <v>20</v>
      </c>
      <c r="B208" s="36">
        <v>-13.733591940000002</v>
      </c>
      <c r="C208" s="36">
        <v>-97.530645119999988</v>
      </c>
      <c r="D208" s="36">
        <v>12.338090400000027</v>
      </c>
      <c r="E208" s="33">
        <v>44139</v>
      </c>
      <c r="F208" s="56">
        <v>0.75</v>
      </c>
      <c r="G208" s="45" t="s">
        <v>73</v>
      </c>
    </row>
    <row r="209" spans="1:7">
      <c r="A209" s="54" t="s">
        <v>74</v>
      </c>
      <c r="B209" s="36">
        <v>-14.090920485</v>
      </c>
      <c r="C209" s="36">
        <v>-100.97308639499998</v>
      </c>
      <c r="D209" s="36">
        <f t="shared" ref="D209:D214" si="4">C209-8*B209</f>
        <v>11.754277485000017</v>
      </c>
      <c r="E209" s="33">
        <v>44139</v>
      </c>
      <c r="F209" s="56">
        <v>0.75</v>
      </c>
      <c r="G209" s="45" t="s">
        <v>73</v>
      </c>
    </row>
    <row r="210" spans="1:7">
      <c r="A210" s="54" t="s">
        <v>74</v>
      </c>
      <c r="B210" s="36">
        <v>-17.564035005000004</v>
      </c>
      <c r="C210" s="36">
        <v>-123.73957080000001</v>
      </c>
      <c r="D210" s="36">
        <f t="shared" si="4"/>
        <v>16.772709240000026</v>
      </c>
      <c r="E210" s="33">
        <v>44141</v>
      </c>
      <c r="F210" s="56">
        <v>0.75</v>
      </c>
      <c r="G210" s="45" t="s">
        <v>73</v>
      </c>
    </row>
    <row r="211" spans="1:7">
      <c r="A211" s="54" t="s">
        <v>75</v>
      </c>
      <c r="B211" s="36">
        <v>-11.314273313499998</v>
      </c>
      <c r="C211" s="36">
        <v>-79.720794319999996</v>
      </c>
      <c r="D211" s="36">
        <f t="shared" si="4"/>
        <v>10.793392187999984</v>
      </c>
      <c r="E211" s="33">
        <v>44152</v>
      </c>
      <c r="F211" s="56">
        <v>0.75</v>
      </c>
      <c r="G211" s="45" t="s">
        <v>73</v>
      </c>
    </row>
    <row r="212" spans="1:7">
      <c r="A212" s="54" t="s">
        <v>75</v>
      </c>
      <c r="B212" s="36">
        <v>-10.694161077342857</v>
      </c>
      <c r="C212" s="36">
        <v>-76.495758414285703</v>
      </c>
      <c r="D212" s="36">
        <f t="shared" si="4"/>
        <v>9.0575302044571515</v>
      </c>
      <c r="E212" s="33">
        <v>44152</v>
      </c>
      <c r="F212" s="56">
        <v>0.83333333333333304</v>
      </c>
      <c r="G212" s="45" t="s">
        <v>73</v>
      </c>
    </row>
    <row r="213" spans="1:7">
      <c r="A213" s="54" t="s">
        <v>74</v>
      </c>
      <c r="B213" s="36">
        <v>-15.316278389999999</v>
      </c>
      <c r="C213" s="36">
        <v>-107.6652888</v>
      </c>
      <c r="D213" s="36">
        <f t="shared" si="4"/>
        <v>14.864938319999993</v>
      </c>
      <c r="E213" s="33">
        <v>44139</v>
      </c>
      <c r="F213" s="56">
        <v>0.83333333333333337</v>
      </c>
      <c r="G213" s="45" t="s">
        <v>73</v>
      </c>
    </row>
    <row r="214" spans="1:7">
      <c r="A214" s="54" t="s">
        <v>74</v>
      </c>
      <c r="B214" s="36">
        <v>-13.084200857999999</v>
      </c>
      <c r="C214" s="36">
        <v>-88.949694461999997</v>
      </c>
      <c r="D214" s="36">
        <f t="shared" si="4"/>
        <v>15.723912401999996</v>
      </c>
      <c r="E214" s="33">
        <v>44140</v>
      </c>
      <c r="F214" s="56">
        <v>0.83333333333333337</v>
      </c>
      <c r="G214" s="45" t="s">
        <v>73</v>
      </c>
    </row>
    <row r="215" spans="1:7">
      <c r="A215" s="54" t="s">
        <v>21</v>
      </c>
      <c r="B215" s="36">
        <v>-10.476523289999999</v>
      </c>
      <c r="C215" s="36">
        <v>-72.320666156249985</v>
      </c>
      <c r="D215" s="36">
        <v>11.49152016375001</v>
      </c>
      <c r="E215" s="33">
        <v>44152</v>
      </c>
      <c r="F215" s="56">
        <v>0.83333333333333337</v>
      </c>
      <c r="G215" s="45" t="s">
        <v>73</v>
      </c>
    </row>
    <row r="216" spans="1:7">
      <c r="A216" s="54" t="s">
        <v>75</v>
      </c>
      <c r="B216" s="36">
        <v>-0.39083973239999997</v>
      </c>
      <c r="C216" s="36">
        <v>7.3302051000000006</v>
      </c>
      <c r="D216" s="36">
        <f>C216-8*B216</f>
        <v>10.4569229592</v>
      </c>
      <c r="E216" s="33">
        <v>44151</v>
      </c>
      <c r="F216" s="56">
        <v>0.83333333333333337</v>
      </c>
      <c r="G216" s="45" t="s">
        <v>73</v>
      </c>
    </row>
    <row r="217" spans="1:7">
      <c r="A217" s="54" t="s">
        <v>20</v>
      </c>
      <c r="B217" s="36">
        <v>-15.017485054285716</v>
      </c>
      <c r="C217" s="36">
        <v>-105.40474409999999</v>
      </c>
      <c r="D217" s="36">
        <v>14.735136334285741</v>
      </c>
      <c r="E217" s="33">
        <v>44139</v>
      </c>
      <c r="F217" s="56">
        <v>0.875</v>
      </c>
      <c r="G217" s="45" t="s">
        <v>73</v>
      </c>
    </row>
    <row r="218" spans="1:7">
      <c r="A218" s="54" t="s">
        <v>74</v>
      </c>
      <c r="B218" s="36">
        <v>-11.619978195</v>
      </c>
      <c r="C218" s="36">
        <v>-78.708873007499989</v>
      </c>
      <c r="D218" s="36">
        <f t="shared" ref="D218:D224" si="5">C218-8*B218</f>
        <v>14.25095255250001</v>
      </c>
      <c r="E218" s="33">
        <v>44139</v>
      </c>
      <c r="F218" s="56">
        <v>0.91666666666666663</v>
      </c>
      <c r="G218" s="45" t="s">
        <v>73</v>
      </c>
    </row>
    <row r="219" spans="1:7">
      <c r="A219" s="54" t="s">
        <v>74</v>
      </c>
      <c r="B219" s="36">
        <v>-7.3462743134999995</v>
      </c>
      <c r="C219" s="36">
        <v>-45.163407294999992</v>
      </c>
      <c r="D219" s="36">
        <f t="shared" si="5"/>
        <v>13.606787213000004</v>
      </c>
      <c r="E219" s="33">
        <v>44140</v>
      </c>
      <c r="F219" s="56">
        <v>0.91666666666666663</v>
      </c>
      <c r="G219" s="45" t="s">
        <v>73</v>
      </c>
    </row>
    <row r="220" spans="1:7">
      <c r="A220" s="54" t="s">
        <v>75</v>
      </c>
      <c r="B220" s="36">
        <v>-8.9559565573399986</v>
      </c>
      <c r="C220" s="36">
        <v>-58.428259224000001</v>
      </c>
      <c r="D220" s="36">
        <f t="shared" si="5"/>
        <v>13.219393234719988</v>
      </c>
      <c r="E220" s="33">
        <v>44153</v>
      </c>
      <c r="F220" s="56">
        <v>0.91666666666666663</v>
      </c>
      <c r="G220" s="45" t="s">
        <v>73</v>
      </c>
    </row>
    <row r="221" spans="1:7">
      <c r="A221" s="54" t="s">
        <v>75</v>
      </c>
      <c r="B221" s="36">
        <v>-3.0494452710666664</v>
      </c>
      <c r="C221" s="36">
        <v>-12.247813044333332</v>
      </c>
      <c r="D221" s="36">
        <f t="shared" si="5"/>
        <v>12.147749124199999</v>
      </c>
      <c r="E221" s="33">
        <v>44154</v>
      </c>
      <c r="F221" s="56">
        <v>0.91666666666666663</v>
      </c>
      <c r="G221" s="45" t="s">
        <v>73</v>
      </c>
    </row>
    <row r="222" spans="1:7">
      <c r="A222" s="54" t="s">
        <v>75</v>
      </c>
      <c r="B222" s="36">
        <v>-4.4286497225428567</v>
      </c>
      <c r="C222" s="36">
        <v>-26.427632028571427</v>
      </c>
      <c r="D222" s="36">
        <f t="shared" si="5"/>
        <v>9.0015657517714267</v>
      </c>
      <c r="E222" s="33">
        <v>44155</v>
      </c>
      <c r="F222" s="56">
        <v>0.91666666666666663</v>
      </c>
      <c r="G222" s="45" t="s">
        <v>73</v>
      </c>
    </row>
    <row r="223" spans="1:7">
      <c r="A223" s="54" t="s">
        <v>75</v>
      </c>
      <c r="B223" s="36">
        <v>-7.1564776880666656</v>
      </c>
      <c r="C223" s="36">
        <v>-49.338394480000005</v>
      </c>
      <c r="D223" s="36">
        <f t="shared" si="5"/>
        <v>7.9134270245333198</v>
      </c>
      <c r="E223" s="33">
        <v>44156</v>
      </c>
      <c r="F223" s="56">
        <v>0.91666666666666663</v>
      </c>
      <c r="G223" s="45" t="s">
        <v>73</v>
      </c>
    </row>
    <row r="224" spans="1:7">
      <c r="A224" s="54" t="s">
        <v>75</v>
      </c>
      <c r="B224" s="36">
        <v>-12.286647482666664</v>
      </c>
      <c r="C224" s="36">
        <v>-84.468434943333321</v>
      </c>
      <c r="D224" s="36">
        <f t="shared" si="5"/>
        <v>13.824744917999993</v>
      </c>
      <c r="E224" s="33">
        <v>44152</v>
      </c>
      <c r="F224" s="56">
        <v>0.91666666666666696</v>
      </c>
      <c r="G224" s="45" t="s">
        <v>73</v>
      </c>
    </row>
    <row r="225" spans="1:7">
      <c r="A225" s="55" t="s">
        <v>20</v>
      </c>
      <c r="B225" s="60">
        <v>-4.62</v>
      </c>
      <c r="C225" s="60">
        <v>-19.47</v>
      </c>
      <c r="D225" s="60">
        <v>17.46</v>
      </c>
      <c r="E225" s="19">
        <v>44139</v>
      </c>
      <c r="F225" s="57">
        <v>9.0277777777777787E-3</v>
      </c>
      <c r="G225" s="20" t="s">
        <v>23</v>
      </c>
    </row>
    <row r="226" spans="1:7">
      <c r="A226" s="55" t="s">
        <v>15</v>
      </c>
      <c r="B226" s="60">
        <v>-17.16</v>
      </c>
      <c r="C226" s="60">
        <v>-131.80000000000001</v>
      </c>
      <c r="D226" s="60">
        <v>5.48</v>
      </c>
      <c r="E226" s="19">
        <v>44844</v>
      </c>
      <c r="F226" s="57">
        <v>1.2499999999999999E-2</v>
      </c>
      <c r="G226" s="20" t="s">
        <v>23</v>
      </c>
    </row>
    <row r="227" spans="1:7">
      <c r="A227" s="55" t="s">
        <v>21</v>
      </c>
      <c r="B227" s="60">
        <v>-11.43</v>
      </c>
      <c r="C227" s="60">
        <v>-81.709999999999994</v>
      </c>
      <c r="D227" s="60">
        <v>9.7100000000000009</v>
      </c>
      <c r="E227" s="19">
        <v>44153</v>
      </c>
      <c r="F227" s="57">
        <v>1.3888888888888888E-2</v>
      </c>
      <c r="G227" s="20" t="s">
        <v>23</v>
      </c>
    </row>
    <row r="228" spans="1:7">
      <c r="A228" s="55" t="s">
        <v>15</v>
      </c>
      <c r="B228" s="60">
        <v>-17.79</v>
      </c>
      <c r="C228" s="60">
        <v>-132.91999999999999</v>
      </c>
      <c r="D228" s="60">
        <v>9.4</v>
      </c>
      <c r="E228" s="19">
        <v>44844</v>
      </c>
      <c r="F228" s="57">
        <v>5.4166666666666669E-2</v>
      </c>
      <c r="G228" s="20" t="s">
        <v>23</v>
      </c>
    </row>
    <row r="229" spans="1:7">
      <c r="A229" s="55" t="s">
        <v>20</v>
      </c>
      <c r="B229" s="60">
        <v>-7.03</v>
      </c>
      <c r="C229" s="60">
        <v>-38.25</v>
      </c>
      <c r="D229" s="60">
        <v>17.95</v>
      </c>
      <c r="E229" s="19">
        <v>44139</v>
      </c>
      <c r="F229" s="57">
        <v>9.2361111111111116E-2</v>
      </c>
      <c r="G229" s="20" t="s">
        <v>23</v>
      </c>
    </row>
    <row r="230" spans="1:7">
      <c r="A230" s="55" t="s">
        <v>15</v>
      </c>
      <c r="B230" s="60">
        <v>-17.579999999999998</v>
      </c>
      <c r="C230" s="60">
        <v>-132.28</v>
      </c>
      <c r="D230" s="60">
        <v>8.36</v>
      </c>
      <c r="E230" s="19">
        <v>44844</v>
      </c>
      <c r="F230" s="57">
        <v>9.5833333333333326E-2</v>
      </c>
      <c r="G230" s="20" t="s">
        <v>23</v>
      </c>
    </row>
    <row r="231" spans="1:7">
      <c r="A231" s="55" t="s">
        <v>20</v>
      </c>
      <c r="B231" s="60">
        <v>-10.4</v>
      </c>
      <c r="C231" s="60">
        <v>-66.44</v>
      </c>
      <c r="D231" s="60">
        <v>16.79</v>
      </c>
      <c r="E231" s="19">
        <v>44139</v>
      </c>
      <c r="F231" s="57">
        <v>0.17569444444444446</v>
      </c>
      <c r="G231" s="20" t="s">
        <v>23</v>
      </c>
    </row>
    <row r="232" spans="1:7">
      <c r="A232" s="55" t="s">
        <v>15</v>
      </c>
      <c r="B232" s="60">
        <v>-17.170000000000002</v>
      </c>
      <c r="C232" s="60">
        <v>-128.26</v>
      </c>
      <c r="D232" s="60">
        <v>9.1</v>
      </c>
      <c r="E232" s="19">
        <v>44844</v>
      </c>
      <c r="F232" s="57">
        <v>0.22916666666666666</v>
      </c>
      <c r="G232" s="20" t="s">
        <v>23</v>
      </c>
    </row>
    <row r="233" spans="1:7">
      <c r="A233" s="55" t="s">
        <v>21</v>
      </c>
      <c r="B233" s="60">
        <v>-6.46</v>
      </c>
      <c r="C233" s="60">
        <v>-45.47</v>
      </c>
      <c r="D233" s="60">
        <v>6.25</v>
      </c>
      <c r="E233" s="19">
        <v>44152</v>
      </c>
      <c r="F233" s="57">
        <v>0.2638888888888889</v>
      </c>
      <c r="G233" s="20" t="s">
        <v>23</v>
      </c>
    </row>
    <row r="234" spans="1:7">
      <c r="A234" s="55" t="s">
        <v>15</v>
      </c>
      <c r="B234" s="60">
        <v>-16.670000000000002</v>
      </c>
      <c r="C234" s="60">
        <v>-127.38</v>
      </c>
      <c r="D234" s="60">
        <v>5.98</v>
      </c>
      <c r="E234" s="19">
        <v>44844</v>
      </c>
      <c r="F234" s="57">
        <v>0.27083333333333331</v>
      </c>
      <c r="G234" s="20" t="s">
        <v>23</v>
      </c>
    </row>
    <row r="235" spans="1:7">
      <c r="A235" s="55" t="s">
        <v>21</v>
      </c>
      <c r="B235" s="60">
        <v>-12.67</v>
      </c>
      <c r="C235" s="60">
        <v>-89.77</v>
      </c>
      <c r="D235" s="60">
        <v>11.57</v>
      </c>
      <c r="E235" s="19">
        <v>44153</v>
      </c>
      <c r="F235" s="57">
        <v>0.29166666666666669</v>
      </c>
      <c r="G235" s="20" t="s">
        <v>23</v>
      </c>
    </row>
    <row r="236" spans="1:7">
      <c r="A236" s="55" t="s">
        <v>20</v>
      </c>
      <c r="B236" s="60">
        <v>-11.99</v>
      </c>
      <c r="C236" s="60">
        <v>-78.59</v>
      </c>
      <c r="D236" s="60">
        <v>17.29</v>
      </c>
      <c r="E236" s="19">
        <v>44139</v>
      </c>
      <c r="F236" s="57">
        <v>0.30555555555555552</v>
      </c>
      <c r="G236" s="20" t="s">
        <v>23</v>
      </c>
    </row>
    <row r="237" spans="1:7">
      <c r="A237" s="55" t="s">
        <v>15</v>
      </c>
      <c r="B237" s="60">
        <v>-16</v>
      </c>
      <c r="C237" s="60">
        <v>-120.79</v>
      </c>
      <c r="D237" s="60">
        <v>7.21</v>
      </c>
      <c r="E237" s="19">
        <v>44844</v>
      </c>
      <c r="F237" s="57">
        <v>0.3125</v>
      </c>
      <c r="G237" s="20" t="s">
        <v>23</v>
      </c>
    </row>
    <row r="238" spans="1:7">
      <c r="A238" s="55" t="s">
        <v>15</v>
      </c>
      <c r="B238" s="60">
        <v>-5.58</v>
      </c>
      <c r="C238" s="60">
        <v>-33.909999999999997</v>
      </c>
      <c r="D238" s="60">
        <v>10.73</v>
      </c>
      <c r="E238" s="19">
        <v>44843</v>
      </c>
      <c r="F238" s="57">
        <v>0.31944444444444448</v>
      </c>
      <c r="G238" s="20" t="s">
        <v>23</v>
      </c>
    </row>
    <row r="239" spans="1:7">
      <c r="A239" s="55" t="s">
        <v>15</v>
      </c>
      <c r="B239" s="60">
        <v>-7.53</v>
      </c>
      <c r="C239" s="60">
        <v>-50.49</v>
      </c>
      <c r="D239" s="60">
        <v>9.75</v>
      </c>
      <c r="E239" s="19">
        <v>44843</v>
      </c>
      <c r="F239" s="57">
        <v>0.31944444444444448</v>
      </c>
      <c r="G239" s="20" t="s">
        <v>23</v>
      </c>
    </row>
    <row r="240" spans="1:7">
      <c r="A240" s="55" t="s">
        <v>24</v>
      </c>
      <c r="B240" s="60">
        <v>-0.06</v>
      </c>
      <c r="C240" s="60">
        <v>7.69</v>
      </c>
      <c r="D240" s="60">
        <v>8.17</v>
      </c>
      <c r="E240" s="19">
        <v>44599</v>
      </c>
      <c r="F240" s="57">
        <v>0.32291666666666669</v>
      </c>
      <c r="G240" s="20" t="s">
        <v>23</v>
      </c>
    </row>
    <row r="241" spans="1:7">
      <c r="A241" s="55" t="s">
        <v>24</v>
      </c>
      <c r="B241" s="60">
        <v>-12.44</v>
      </c>
      <c r="C241" s="60">
        <v>-95.13</v>
      </c>
      <c r="D241" s="60">
        <v>4.3899999999999997</v>
      </c>
      <c r="E241" s="19">
        <v>44627</v>
      </c>
      <c r="F241" s="57">
        <v>0.33333333333333331</v>
      </c>
      <c r="G241" s="20" t="s">
        <v>23</v>
      </c>
    </row>
    <row r="242" spans="1:7">
      <c r="A242" s="55" t="s">
        <v>21</v>
      </c>
      <c r="B242" s="60">
        <v>-11.73</v>
      </c>
      <c r="C242" s="60">
        <v>-84.78</v>
      </c>
      <c r="D242" s="60">
        <v>9.02</v>
      </c>
      <c r="E242" s="19">
        <v>44152</v>
      </c>
      <c r="F242" s="57">
        <v>0.34722222222222227</v>
      </c>
      <c r="G242" s="20" t="s">
        <v>23</v>
      </c>
    </row>
    <row r="243" spans="1:7">
      <c r="A243" s="55" t="s">
        <v>15</v>
      </c>
      <c r="B243" s="60">
        <v>-15.27</v>
      </c>
      <c r="C243" s="60">
        <v>-119.52</v>
      </c>
      <c r="D243" s="60">
        <v>2.64</v>
      </c>
      <c r="E243" s="19">
        <v>44844</v>
      </c>
      <c r="F243" s="57">
        <v>0.35416666666666669</v>
      </c>
      <c r="G243" s="20" t="s">
        <v>23</v>
      </c>
    </row>
    <row r="244" spans="1:7">
      <c r="A244" s="55" t="s">
        <v>15</v>
      </c>
      <c r="B244" s="60">
        <v>-18.25</v>
      </c>
      <c r="C244" s="60">
        <v>-138.66</v>
      </c>
      <c r="D244" s="60">
        <v>7.34</v>
      </c>
      <c r="E244" s="19">
        <v>44844</v>
      </c>
      <c r="F244" s="57">
        <v>0.38194444444444442</v>
      </c>
      <c r="G244" s="20" t="s">
        <v>23</v>
      </c>
    </row>
    <row r="245" spans="1:7">
      <c r="A245" s="55" t="s">
        <v>15</v>
      </c>
      <c r="B245" s="60">
        <v>-12.76</v>
      </c>
      <c r="C245" s="60">
        <v>-104.08</v>
      </c>
      <c r="D245" s="60">
        <v>-2</v>
      </c>
      <c r="E245" s="19">
        <v>44844</v>
      </c>
      <c r="F245" s="57">
        <v>0.38263888888888892</v>
      </c>
      <c r="G245" s="20" t="s">
        <v>23</v>
      </c>
    </row>
    <row r="246" spans="1:7">
      <c r="A246" s="55" t="s">
        <v>20</v>
      </c>
      <c r="B246" s="60">
        <v>-13.39</v>
      </c>
      <c r="C246" s="60">
        <v>-91.32</v>
      </c>
      <c r="D246" s="60">
        <v>15.81</v>
      </c>
      <c r="E246" s="19">
        <v>44139</v>
      </c>
      <c r="F246" s="57">
        <v>0.3888888888888889</v>
      </c>
      <c r="G246" s="20" t="s">
        <v>23</v>
      </c>
    </row>
    <row r="247" spans="1:7">
      <c r="A247" s="55" t="s">
        <v>21</v>
      </c>
      <c r="B247" s="60">
        <v>-13.05</v>
      </c>
      <c r="C247" s="60">
        <v>-93.25</v>
      </c>
      <c r="D247" s="60">
        <v>11.11</v>
      </c>
      <c r="E247" s="19">
        <v>44152</v>
      </c>
      <c r="F247" s="57">
        <v>0.43055555555555558</v>
      </c>
      <c r="G247" s="20" t="s">
        <v>23</v>
      </c>
    </row>
    <row r="248" spans="1:7">
      <c r="A248" s="55" t="s">
        <v>15</v>
      </c>
      <c r="B248" s="60">
        <v>-7.58</v>
      </c>
      <c r="C248" s="60">
        <v>-51.97</v>
      </c>
      <c r="D248" s="60">
        <v>8.67</v>
      </c>
      <c r="E248" s="19">
        <v>44843</v>
      </c>
      <c r="F248" s="57">
        <v>0.43958333333333338</v>
      </c>
      <c r="G248" s="20" t="s">
        <v>23</v>
      </c>
    </row>
    <row r="249" spans="1:7">
      <c r="A249" s="55" t="s">
        <v>20</v>
      </c>
      <c r="B249" s="60">
        <v>-14.11</v>
      </c>
      <c r="C249" s="60">
        <v>-96.97</v>
      </c>
      <c r="D249" s="60">
        <v>15.87</v>
      </c>
      <c r="E249" s="19">
        <v>44139</v>
      </c>
      <c r="F249" s="57">
        <v>0.47222222222222227</v>
      </c>
      <c r="G249" s="20" t="s">
        <v>23</v>
      </c>
    </row>
    <row r="250" spans="1:7">
      <c r="A250" s="55" t="s">
        <v>15</v>
      </c>
      <c r="B250" s="60">
        <v>-8.0399999999999991</v>
      </c>
      <c r="C250" s="60">
        <v>-58.31</v>
      </c>
      <c r="D250" s="60">
        <v>6.01</v>
      </c>
      <c r="E250" s="19">
        <v>44843</v>
      </c>
      <c r="F250" s="57">
        <v>0.49305555555555558</v>
      </c>
      <c r="G250" s="20" t="s">
        <v>23</v>
      </c>
    </row>
    <row r="251" spans="1:7">
      <c r="A251" s="55" t="s">
        <v>15</v>
      </c>
      <c r="B251" s="60">
        <v>-8.26</v>
      </c>
      <c r="C251" s="60">
        <v>-60.75</v>
      </c>
      <c r="D251" s="60">
        <v>5.33</v>
      </c>
      <c r="E251" s="19">
        <v>44843</v>
      </c>
      <c r="F251" s="57">
        <v>0.51111111111111118</v>
      </c>
      <c r="G251" s="20" t="s">
        <v>23</v>
      </c>
    </row>
    <row r="252" spans="1:7">
      <c r="A252" s="55" t="s">
        <v>21</v>
      </c>
      <c r="B252" s="60">
        <v>-13.03</v>
      </c>
      <c r="C252" s="60">
        <v>-92.68</v>
      </c>
      <c r="D252" s="60">
        <v>11.53</v>
      </c>
      <c r="E252" s="19">
        <v>44152</v>
      </c>
      <c r="F252" s="57">
        <v>0.51388888888888895</v>
      </c>
      <c r="G252" s="20" t="s">
        <v>23</v>
      </c>
    </row>
    <row r="253" spans="1:7">
      <c r="A253" s="55" t="s">
        <v>20</v>
      </c>
      <c r="B253" s="60">
        <v>-15.55</v>
      </c>
      <c r="C253" s="60">
        <v>-107.76</v>
      </c>
      <c r="D253" s="60">
        <v>16.61</v>
      </c>
      <c r="E253" s="19">
        <v>44139</v>
      </c>
      <c r="F253" s="57">
        <v>0.55555555555555558</v>
      </c>
      <c r="G253" s="20" t="s">
        <v>23</v>
      </c>
    </row>
    <row r="254" spans="1:7">
      <c r="A254" s="55" t="s">
        <v>15</v>
      </c>
      <c r="B254" s="60">
        <v>-10.48</v>
      </c>
      <c r="C254" s="60">
        <v>-77.099999999999994</v>
      </c>
      <c r="D254" s="60">
        <v>6.74</v>
      </c>
      <c r="E254" s="19">
        <v>44843</v>
      </c>
      <c r="F254" s="57">
        <v>0.5708333333333333</v>
      </c>
      <c r="G254" s="20" t="s">
        <v>23</v>
      </c>
    </row>
    <row r="255" spans="1:7">
      <c r="A255" s="55" t="s">
        <v>21</v>
      </c>
      <c r="B255" s="60">
        <v>-16.53</v>
      </c>
      <c r="C255" s="60">
        <v>-118.73</v>
      </c>
      <c r="D255" s="60">
        <v>13.5</v>
      </c>
      <c r="E255" s="19">
        <v>44152</v>
      </c>
      <c r="F255" s="57">
        <v>0.59722222222222221</v>
      </c>
      <c r="G255" s="20" t="s">
        <v>23</v>
      </c>
    </row>
    <row r="256" spans="1:7">
      <c r="A256" s="55" t="s">
        <v>20</v>
      </c>
      <c r="B256" s="60">
        <v>-17.53</v>
      </c>
      <c r="C256" s="60">
        <v>-121.51</v>
      </c>
      <c r="D256" s="60">
        <v>18.73</v>
      </c>
      <c r="E256" s="19">
        <v>44139</v>
      </c>
      <c r="F256" s="57">
        <v>0.63888888888888895</v>
      </c>
      <c r="G256" s="20" t="s">
        <v>23</v>
      </c>
    </row>
    <row r="257" spans="1:7">
      <c r="A257" s="55" t="s">
        <v>15</v>
      </c>
      <c r="B257" s="60">
        <v>-9.56</v>
      </c>
      <c r="C257" s="60">
        <v>-70.64</v>
      </c>
      <c r="D257" s="60">
        <v>5.84</v>
      </c>
      <c r="E257" s="19">
        <v>44843</v>
      </c>
      <c r="F257" s="57">
        <v>0.64166666666666672</v>
      </c>
      <c r="G257" s="20" t="s">
        <v>23</v>
      </c>
    </row>
    <row r="258" spans="1:7">
      <c r="A258" s="55" t="s">
        <v>21</v>
      </c>
      <c r="B258" s="60">
        <v>-19.98</v>
      </c>
      <c r="C258" s="60">
        <v>-142.97</v>
      </c>
      <c r="D258" s="60">
        <v>16.84</v>
      </c>
      <c r="E258" s="19">
        <v>44152</v>
      </c>
      <c r="F258" s="57">
        <v>0.68055555555555547</v>
      </c>
      <c r="G258" s="20" t="s">
        <v>23</v>
      </c>
    </row>
    <row r="259" spans="1:7">
      <c r="A259" s="55" t="s">
        <v>15</v>
      </c>
      <c r="B259" s="60">
        <v>-17.579999999999998</v>
      </c>
      <c r="C259" s="60">
        <v>-137.13</v>
      </c>
      <c r="D259" s="60">
        <v>3.51</v>
      </c>
      <c r="E259" s="19">
        <v>44843</v>
      </c>
      <c r="F259" s="57">
        <v>0.71111111111111114</v>
      </c>
      <c r="G259" s="20" t="s">
        <v>23</v>
      </c>
    </row>
    <row r="260" spans="1:7">
      <c r="A260" s="55" t="s">
        <v>15</v>
      </c>
      <c r="B260" s="60">
        <v>-19.3</v>
      </c>
      <c r="C260" s="60">
        <v>-149.15</v>
      </c>
      <c r="D260" s="60">
        <v>5.25</v>
      </c>
      <c r="E260" s="19">
        <v>44843</v>
      </c>
      <c r="F260" s="57">
        <v>0.72083333333333333</v>
      </c>
      <c r="G260" s="20" t="s">
        <v>23</v>
      </c>
    </row>
    <row r="261" spans="1:7">
      <c r="A261" s="55" t="s">
        <v>20</v>
      </c>
      <c r="B261" s="60">
        <v>-18.28</v>
      </c>
      <c r="C261" s="60">
        <v>-128.13</v>
      </c>
      <c r="D261" s="60">
        <v>18.12</v>
      </c>
      <c r="E261" s="19">
        <v>44139</v>
      </c>
      <c r="F261" s="57">
        <v>0.72222222222222221</v>
      </c>
      <c r="G261" s="20" t="s">
        <v>23</v>
      </c>
    </row>
    <row r="262" spans="1:7">
      <c r="A262" s="55" t="s">
        <v>15</v>
      </c>
      <c r="B262" s="60">
        <v>-21.43</v>
      </c>
      <c r="C262" s="60">
        <v>-163.9</v>
      </c>
      <c r="D262" s="60">
        <v>7.54</v>
      </c>
      <c r="E262" s="19">
        <v>44843</v>
      </c>
      <c r="F262" s="57">
        <v>0.76250000000000007</v>
      </c>
      <c r="G262" s="20" t="s">
        <v>23</v>
      </c>
    </row>
    <row r="263" spans="1:7">
      <c r="A263" s="55" t="s">
        <v>21</v>
      </c>
      <c r="B263" s="60">
        <v>-21.73</v>
      </c>
      <c r="C263" s="60">
        <v>-155.31</v>
      </c>
      <c r="D263" s="60">
        <v>18.489999999999998</v>
      </c>
      <c r="E263" s="19">
        <v>44152</v>
      </c>
      <c r="F263" s="57">
        <v>0.76388888888888884</v>
      </c>
      <c r="G263" s="20" t="s">
        <v>23</v>
      </c>
    </row>
    <row r="264" spans="1:7">
      <c r="A264" s="55" t="s">
        <v>15</v>
      </c>
      <c r="B264" s="60">
        <v>-19.98</v>
      </c>
      <c r="C264" s="60">
        <v>-153.18</v>
      </c>
      <c r="D264" s="60">
        <v>6.66</v>
      </c>
      <c r="E264" s="19">
        <v>44843</v>
      </c>
      <c r="F264" s="57">
        <v>0.80486111111111114</v>
      </c>
      <c r="G264" s="20" t="s">
        <v>23</v>
      </c>
    </row>
    <row r="265" spans="1:7">
      <c r="A265" s="55" t="s">
        <v>20</v>
      </c>
      <c r="B265" s="60">
        <v>-18.920000000000002</v>
      </c>
      <c r="C265" s="60">
        <v>-133.28</v>
      </c>
      <c r="D265" s="60">
        <v>18.059999999999999</v>
      </c>
      <c r="E265" s="19">
        <v>44139</v>
      </c>
      <c r="F265" s="57">
        <v>0.80555555555555547</v>
      </c>
      <c r="G265" s="20" t="s">
        <v>23</v>
      </c>
    </row>
    <row r="266" spans="1:7">
      <c r="A266" s="55" t="s">
        <v>15</v>
      </c>
      <c r="B266" s="60">
        <v>-18.77</v>
      </c>
      <c r="C266" s="60">
        <v>-142.72999999999999</v>
      </c>
      <c r="D266" s="60">
        <v>7.43</v>
      </c>
      <c r="E266" s="19">
        <v>44843</v>
      </c>
      <c r="F266" s="57">
        <v>0.84652777777777777</v>
      </c>
      <c r="G266" s="20" t="s">
        <v>23</v>
      </c>
    </row>
    <row r="267" spans="1:7">
      <c r="A267" s="55" t="s">
        <v>21</v>
      </c>
      <c r="B267" s="60">
        <v>-21.31</v>
      </c>
      <c r="C267" s="60">
        <v>-150.53</v>
      </c>
      <c r="D267" s="60">
        <v>19.920000000000002</v>
      </c>
      <c r="E267" s="19">
        <v>44152</v>
      </c>
      <c r="F267" s="57">
        <v>0.84722222222222221</v>
      </c>
      <c r="G267" s="20" t="s">
        <v>23</v>
      </c>
    </row>
    <row r="268" spans="1:7">
      <c r="A268" s="55" t="s">
        <v>21</v>
      </c>
      <c r="B268" s="60">
        <v>-13.92</v>
      </c>
      <c r="C268" s="60">
        <v>-92.6</v>
      </c>
      <c r="D268" s="60">
        <v>18.760000000000002</v>
      </c>
      <c r="E268" s="19">
        <v>44153</v>
      </c>
      <c r="F268" s="57">
        <v>0.88194444444444453</v>
      </c>
      <c r="G268" s="20" t="s">
        <v>23</v>
      </c>
    </row>
    <row r="269" spans="1:7">
      <c r="A269" s="55" t="s">
        <v>15</v>
      </c>
      <c r="B269" s="60">
        <v>-17.739999999999998</v>
      </c>
      <c r="C269" s="60">
        <v>-135.63</v>
      </c>
      <c r="D269" s="60">
        <v>6.29</v>
      </c>
      <c r="E269" s="19">
        <v>44843</v>
      </c>
      <c r="F269" s="57">
        <v>0.88750000000000007</v>
      </c>
      <c r="G269" s="20" t="s">
        <v>23</v>
      </c>
    </row>
    <row r="270" spans="1:7">
      <c r="A270" s="55" t="s">
        <v>20</v>
      </c>
      <c r="B270" s="60">
        <v>-19.22</v>
      </c>
      <c r="C270" s="60">
        <v>-132.43</v>
      </c>
      <c r="D270" s="60">
        <v>21.37</v>
      </c>
      <c r="E270" s="19">
        <v>44139</v>
      </c>
      <c r="F270" s="57">
        <v>0.88888888888888884</v>
      </c>
      <c r="G270" s="20" t="s">
        <v>23</v>
      </c>
    </row>
    <row r="271" spans="1:7">
      <c r="A271" s="55" t="s">
        <v>20</v>
      </c>
      <c r="B271" s="60">
        <v>-4.17</v>
      </c>
      <c r="C271" s="60">
        <v>-16.62</v>
      </c>
      <c r="D271" s="60">
        <v>16.71</v>
      </c>
      <c r="E271" s="19">
        <v>44138</v>
      </c>
      <c r="F271" s="57">
        <v>0.92569444444444438</v>
      </c>
      <c r="G271" s="20" t="s">
        <v>23</v>
      </c>
    </row>
    <row r="272" spans="1:7">
      <c r="A272" s="55" t="s">
        <v>15</v>
      </c>
      <c r="B272" s="60">
        <v>-17.190000000000001</v>
      </c>
      <c r="C272" s="60">
        <v>-132.22</v>
      </c>
      <c r="D272" s="60">
        <v>5.3</v>
      </c>
      <c r="E272" s="19">
        <v>44843</v>
      </c>
      <c r="F272" s="57">
        <v>0.9291666666666667</v>
      </c>
      <c r="G272" s="20" t="s">
        <v>23</v>
      </c>
    </row>
    <row r="273" spans="1:7">
      <c r="A273" s="55" t="s">
        <v>21</v>
      </c>
      <c r="B273" s="60">
        <v>-19.03</v>
      </c>
      <c r="C273" s="60">
        <v>-133</v>
      </c>
      <c r="D273" s="60">
        <v>19.2</v>
      </c>
      <c r="E273" s="19">
        <v>44152</v>
      </c>
      <c r="F273" s="57">
        <v>0.93055555555555547</v>
      </c>
      <c r="G273" s="20" t="s">
        <v>23</v>
      </c>
    </row>
    <row r="274" spans="1:7">
      <c r="A274" s="55" t="s">
        <v>15</v>
      </c>
      <c r="B274" s="60">
        <v>-17.5</v>
      </c>
      <c r="C274" s="60">
        <v>-134.04</v>
      </c>
      <c r="D274" s="60">
        <v>5.96</v>
      </c>
      <c r="E274" s="19">
        <v>44843</v>
      </c>
      <c r="F274" s="57">
        <v>0.97083333333333333</v>
      </c>
      <c r="G274" s="20" t="s">
        <v>23</v>
      </c>
    </row>
    <row r="275" spans="1:7">
      <c r="A275" s="55" t="s">
        <v>20</v>
      </c>
      <c r="B275" s="60">
        <v>-18.350000000000001</v>
      </c>
      <c r="C275" s="60">
        <v>-126.84</v>
      </c>
      <c r="D275" s="60">
        <v>19.97</v>
      </c>
      <c r="E275" s="19">
        <v>44139</v>
      </c>
      <c r="F275" s="57">
        <v>0.97222222222222221</v>
      </c>
      <c r="G275" s="20" t="s">
        <v>23</v>
      </c>
    </row>
    <row r="276" spans="1:7">
      <c r="A276" s="39" t="s">
        <v>20</v>
      </c>
      <c r="B276" s="36">
        <v>-12.3633766</v>
      </c>
      <c r="C276" s="36">
        <v>-76.693467797499991</v>
      </c>
      <c r="D276" s="36">
        <f t="shared" ref="D276:D288" si="6">C276-8*B276</f>
        <v>22.213545002500013</v>
      </c>
      <c r="E276" s="6">
        <v>44138</v>
      </c>
      <c r="F276" s="57">
        <v>0.73611111111111116</v>
      </c>
      <c r="G276" s="20" t="s">
        <v>103</v>
      </c>
    </row>
    <row r="277" spans="1:7">
      <c r="A277" s="39" t="s">
        <v>20</v>
      </c>
      <c r="B277" s="36">
        <v>-5.0985223399999997</v>
      </c>
      <c r="C277" s="36">
        <v>-19.280225844999997</v>
      </c>
      <c r="D277" s="36">
        <f t="shared" si="6"/>
        <v>21.507952875000001</v>
      </c>
      <c r="E277" s="6">
        <v>44138</v>
      </c>
      <c r="F277" s="57">
        <v>0</v>
      </c>
      <c r="G277" s="20" t="s">
        <v>103</v>
      </c>
    </row>
    <row r="278" spans="1:7">
      <c r="A278" s="39" t="s">
        <v>20</v>
      </c>
      <c r="B278" s="36">
        <v>-9.4363444000000012</v>
      </c>
      <c r="C278" s="36">
        <v>-55.462985765000006</v>
      </c>
      <c r="D278" s="36">
        <f t="shared" si="6"/>
        <v>20.027769435000003</v>
      </c>
      <c r="E278" s="6">
        <v>44138</v>
      </c>
      <c r="F278" s="57">
        <v>0.66666666666666663</v>
      </c>
      <c r="G278" s="20" t="s">
        <v>103</v>
      </c>
    </row>
    <row r="279" spans="1:7">
      <c r="A279" s="39" t="s">
        <v>20</v>
      </c>
      <c r="B279" s="36">
        <v>-8.3780450239999986</v>
      </c>
      <c r="C279" s="36">
        <v>-50.102201109999996</v>
      </c>
      <c r="D279" s="36">
        <f t="shared" si="6"/>
        <v>16.922159081999993</v>
      </c>
      <c r="E279" s="6">
        <v>44139</v>
      </c>
      <c r="F279" s="57">
        <v>0.83333333333333337</v>
      </c>
      <c r="G279" s="20" t="s">
        <v>103</v>
      </c>
    </row>
    <row r="280" spans="1:7">
      <c r="A280" s="39" t="s">
        <v>20</v>
      </c>
      <c r="B280" s="36">
        <v>-10.620185248000002</v>
      </c>
      <c r="C280" s="36">
        <v>-65.606874645999994</v>
      </c>
      <c r="D280" s="36">
        <f t="shared" si="6"/>
        <v>19.354607338000022</v>
      </c>
      <c r="E280" s="6">
        <v>44139</v>
      </c>
      <c r="F280" s="57">
        <v>0.29166666666666669</v>
      </c>
      <c r="G280" s="20" t="s">
        <v>103</v>
      </c>
    </row>
    <row r="281" spans="1:7">
      <c r="A281" s="39" t="s">
        <v>20</v>
      </c>
      <c r="B281" s="36">
        <v>-10.345370586666668</v>
      </c>
      <c r="C281" s="36">
        <v>-67.795947935000001</v>
      </c>
      <c r="D281" s="36">
        <f t="shared" si="6"/>
        <v>14.967016758333344</v>
      </c>
      <c r="E281" s="6">
        <v>44142</v>
      </c>
      <c r="F281" s="57">
        <v>0.95833333333333337</v>
      </c>
      <c r="G281" s="20" t="s">
        <v>103</v>
      </c>
    </row>
    <row r="282" spans="1:7">
      <c r="A282" s="39" t="s">
        <v>21</v>
      </c>
      <c r="B282" s="36">
        <v>-9.6532966999999997E-2</v>
      </c>
      <c r="C282" s="36">
        <v>9.933223182499999</v>
      </c>
      <c r="D282" s="36">
        <f t="shared" si="6"/>
        <v>10.705486918499998</v>
      </c>
      <c r="E282" s="6">
        <v>44151</v>
      </c>
      <c r="F282" s="57">
        <v>0.43055555555555558</v>
      </c>
      <c r="G282" s="20" t="s">
        <v>103</v>
      </c>
    </row>
    <row r="283" spans="1:7">
      <c r="A283" s="39" t="s">
        <v>21</v>
      </c>
      <c r="B283" s="36">
        <v>-5.1669865000000001</v>
      </c>
      <c r="C283" s="36">
        <v>-26.858464187499997</v>
      </c>
      <c r="D283" s="36">
        <f t="shared" si="6"/>
        <v>14.477427812500004</v>
      </c>
      <c r="E283" s="6">
        <v>44152</v>
      </c>
      <c r="F283" s="57">
        <v>0.29166666666666669</v>
      </c>
      <c r="G283" s="20" t="s">
        <v>103</v>
      </c>
    </row>
    <row r="284" spans="1:7">
      <c r="A284" s="39" t="s">
        <v>21</v>
      </c>
      <c r="B284" s="36">
        <v>-3.2881478133333335</v>
      </c>
      <c r="C284" s="36">
        <v>-16.132891635</v>
      </c>
      <c r="D284" s="36">
        <f t="shared" si="6"/>
        <v>10.172290871666668</v>
      </c>
      <c r="E284" s="6">
        <v>44152</v>
      </c>
      <c r="F284" s="57">
        <v>0</v>
      </c>
      <c r="G284" s="20" t="s">
        <v>103</v>
      </c>
    </row>
    <row r="285" spans="1:7">
      <c r="A285" s="39" t="s">
        <v>21</v>
      </c>
      <c r="B285" s="36">
        <v>-6.5522085520000006</v>
      </c>
      <c r="C285" s="36">
        <v>-42.922740879999999</v>
      </c>
      <c r="D285" s="36">
        <f t="shared" si="6"/>
        <v>9.4949275360000058</v>
      </c>
      <c r="E285" s="6">
        <v>44152</v>
      </c>
      <c r="F285" s="57">
        <v>0.25</v>
      </c>
      <c r="G285" s="20" t="s">
        <v>103</v>
      </c>
    </row>
    <row r="286" spans="1:7">
      <c r="A286" s="39" t="s">
        <v>21</v>
      </c>
      <c r="B286" s="36">
        <v>-8.2444052560000003</v>
      </c>
      <c r="C286" s="36">
        <v>-54.397180533999993</v>
      </c>
      <c r="D286" s="36">
        <f t="shared" si="6"/>
        <v>11.558061514000009</v>
      </c>
      <c r="E286" s="6">
        <v>44152</v>
      </c>
      <c r="F286" s="57">
        <v>0.5</v>
      </c>
      <c r="G286" s="20" t="s">
        <v>103</v>
      </c>
    </row>
    <row r="287" spans="1:7">
      <c r="A287" s="39" t="s">
        <v>21</v>
      </c>
      <c r="B287" s="36">
        <v>-6.0183879840000003</v>
      </c>
      <c r="C287" s="36">
        <v>-36.267075262000006</v>
      </c>
      <c r="D287" s="36">
        <f t="shared" si="6"/>
        <v>11.880028609999997</v>
      </c>
      <c r="E287" s="6">
        <v>44153</v>
      </c>
      <c r="F287" s="57">
        <v>0.75</v>
      </c>
      <c r="G287" s="20" t="s">
        <v>103</v>
      </c>
    </row>
    <row r="288" spans="1:7">
      <c r="A288" s="39" t="s">
        <v>21</v>
      </c>
      <c r="B288" s="36">
        <v>-2.7835153359999998</v>
      </c>
      <c r="C288" s="36">
        <v>-12.864684573999998</v>
      </c>
      <c r="D288" s="36">
        <f t="shared" si="6"/>
        <v>9.4034381140000001</v>
      </c>
      <c r="E288" s="6">
        <v>44155</v>
      </c>
      <c r="F288" s="57">
        <v>0</v>
      </c>
      <c r="G288" s="20" t="s">
        <v>103</v>
      </c>
    </row>
    <row r="289" spans="2:2">
      <c r="B289" s="4"/>
    </row>
  </sheetData>
  <sortState xmlns:xlrd2="http://schemas.microsoft.com/office/spreadsheetml/2017/richdata2" ref="A2:G275">
    <sortCondition ref="G2:G275"/>
    <sortCondition ref="F2:F27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6FF62-B237-4A9E-83E8-38D3E763CEF8}">
  <dimension ref="A1:H5"/>
  <sheetViews>
    <sheetView workbookViewId="0">
      <selection sqref="A1:G1"/>
    </sheetView>
  </sheetViews>
  <sheetFormatPr defaultRowHeight="15"/>
  <cols>
    <col min="5" max="5" width="9.5703125" bestFit="1" customWidth="1"/>
    <col min="7" max="7" width="17.7109375" bestFit="1" customWidth="1"/>
  </cols>
  <sheetData>
    <row r="1" spans="1:8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  <c r="H1" s="8"/>
    </row>
    <row r="2" spans="1:8">
      <c r="A2" s="47" t="s">
        <v>4</v>
      </c>
      <c r="B2" s="9">
        <v>-6.0646620000000002</v>
      </c>
      <c r="C2" s="9">
        <v>-37.504671999999999</v>
      </c>
      <c r="D2" s="9">
        <f>C2-8*B2</f>
        <v>11.012624000000002</v>
      </c>
      <c r="E2" s="48">
        <v>44826</v>
      </c>
      <c r="F2" s="8"/>
      <c r="G2" s="8" t="s">
        <v>79</v>
      </c>
      <c r="H2" s="8"/>
    </row>
    <row r="3" spans="1:8">
      <c r="A3" s="47" t="s">
        <v>4</v>
      </c>
      <c r="B3" s="9">
        <v>-8.5652840000000001</v>
      </c>
      <c r="C3" s="9">
        <v>-55.987521000000001</v>
      </c>
      <c r="D3" s="9">
        <f>C3-8*B3</f>
        <v>12.534751</v>
      </c>
      <c r="E3" s="48">
        <v>44826</v>
      </c>
      <c r="F3" s="8"/>
      <c r="G3" s="8" t="s">
        <v>79</v>
      </c>
      <c r="H3" s="8"/>
    </row>
    <row r="4" spans="1:8">
      <c r="A4" s="47" t="s">
        <v>15</v>
      </c>
      <c r="B4" s="9">
        <v>-8.7424250000000008</v>
      </c>
      <c r="C4" s="9">
        <v>-56.467816999999997</v>
      </c>
      <c r="D4" s="9">
        <f>C4-8*B4</f>
        <v>13.47158300000001</v>
      </c>
      <c r="E4" s="49">
        <v>44840</v>
      </c>
      <c r="F4" s="8"/>
      <c r="G4" s="8" t="s">
        <v>79</v>
      </c>
      <c r="H4" s="8"/>
    </row>
    <row r="5" spans="1:8">
      <c r="A5" s="47" t="s">
        <v>15</v>
      </c>
      <c r="B5" s="9">
        <v>-8.4681519999999999</v>
      </c>
      <c r="C5" s="9">
        <v>-54.110190000000003</v>
      </c>
      <c r="D5" s="9">
        <f>C5-8*B5</f>
        <v>13.635025999999996</v>
      </c>
      <c r="E5" s="49">
        <v>44840</v>
      </c>
      <c r="F5" s="8"/>
      <c r="G5" s="8" t="s">
        <v>79</v>
      </c>
      <c r="H5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8"/>
  <sheetViews>
    <sheetView zoomScale="110" zoomScaleNormal="110" workbookViewId="0">
      <selection sqref="A1:G1"/>
    </sheetView>
  </sheetViews>
  <sheetFormatPr defaultRowHeight="15"/>
  <cols>
    <col min="1" max="1" width="8.140625" bestFit="1" customWidth="1"/>
    <col min="5" max="5" width="11.570312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 s="39" customFormat="1">
      <c r="A2" s="39" t="s">
        <v>20</v>
      </c>
      <c r="B2" s="21">
        <v>-7.2</v>
      </c>
      <c r="C2" s="21">
        <v>-48.3</v>
      </c>
      <c r="D2" s="36">
        <f>C2-8*B2</f>
        <v>9.3000000000000043</v>
      </c>
      <c r="E2" s="6">
        <v>44130</v>
      </c>
      <c r="F2" s="40">
        <v>0.3611111111111111</v>
      </c>
      <c r="G2" s="39" t="s">
        <v>27</v>
      </c>
    </row>
    <row r="3" spans="1:7" s="39" customFormat="1">
      <c r="A3" s="39" t="s">
        <v>20</v>
      </c>
      <c r="B3" s="21">
        <v>-7.04</v>
      </c>
      <c r="C3" s="21">
        <v>-46.7</v>
      </c>
      <c r="D3" s="36">
        <f t="shared" ref="D3:D4" si="0">C3-8*B3</f>
        <v>9.6199999999999974</v>
      </c>
      <c r="E3" s="6">
        <v>44130</v>
      </c>
      <c r="F3" s="40">
        <v>0.33819444444444446</v>
      </c>
      <c r="G3" s="39" t="s">
        <v>27</v>
      </c>
    </row>
    <row r="4" spans="1:7" s="39" customFormat="1">
      <c r="A4" s="39" t="s">
        <v>20</v>
      </c>
      <c r="B4" s="21">
        <v>-6.98</v>
      </c>
      <c r="C4" s="21">
        <v>-49.8</v>
      </c>
      <c r="D4" s="36">
        <f t="shared" si="0"/>
        <v>6.0400000000000063</v>
      </c>
      <c r="E4" s="6">
        <v>44130</v>
      </c>
      <c r="F4" s="40">
        <v>0.35138888888888892</v>
      </c>
      <c r="G4" s="39" t="s">
        <v>27</v>
      </c>
    </row>
    <row r="5" spans="1:7" ht="14.25" customHeight="1">
      <c r="A5" t="s">
        <v>20</v>
      </c>
      <c r="B5" s="21">
        <v>-2.02</v>
      </c>
      <c r="C5" s="21">
        <v>-14.7</v>
      </c>
      <c r="D5" s="1">
        <f>C5-8*B5</f>
        <v>1.4600000000000009</v>
      </c>
      <c r="E5" s="2">
        <v>44138</v>
      </c>
      <c r="F5" s="40">
        <v>0.33333333333333331</v>
      </c>
      <c r="G5" t="s">
        <v>27</v>
      </c>
    </row>
    <row r="6" spans="1:7">
      <c r="A6" t="s">
        <v>20</v>
      </c>
      <c r="B6" s="21">
        <v>-1.0900000000000001</v>
      </c>
      <c r="C6" s="21">
        <v>-3.6</v>
      </c>
      <c r="D6" s="1">
        <f t="shared" ref="D6:D68" si="1">C6-8*B6</f>
        <v>5.120000000000001</v>
      </c>
      <c r="E6" s="2">
        <v>44138</v>
      </c>
      <c r="F6" s="40">
        <v>0.45833333333333331</v>
      </c>
      <c r="G6" t="s">
        <v>27</v>
      </c>
    </row>
    <row r="7" spans="1:7">
      <c r="A7" t="s">
        <v>20</v>
      </c>
      <c r="B7" s="21">
        <v>-1.76</v>
      </c>
      <c r="C7" s="21">
        <v>-6.3</v>
      </c>
      <c r="D7" s="1">
        <f t="shared" si="1"/>
        <v>7.78</v>
      </c>
      <c r="E7" s="2">
        <v>44138</v>
      </c>
      <c r="F7" s="40">
        <v>0.5</v>
      </c>
      <c r="G7" t="s">
        <v>27</v>
      </c>
    </row>
    <row r="8" spans="1:7">
      <c r="A8" t="s">
        <v>20</v>
      </c>
      <c r="B8" s="21">
        <v>-1.7</v>
      </c>
      <c r="C8" s="21">
        <v>-6.6</v>
      </c>
      <c r="D8" s="1">
        <f t="shared" si="1"/>
        <v>7</v>
      </c>
      <c r="E8" s="2">
        <v>44138</v>
      </c>
      <c r="F8" s="40">
        <v>0.54166666666666696</v>
      </c>
      <c r="G8" t="s">
        <v>27</v>
      </c>
    </row>
    <row r="9" spans="1:7">
      <c r="A9" t="s">
        <v>20</v>
      </c>
      <c r="B9" s="21">
        <v>-1.07</v>
      </c>
      <c r="C9" s="21">
        <v>-2.4</v>
      </c>
      <c r="D9" s="1">
        <f t="shared" si="1"/>
        <v>6.16</v>
      </c>
      <c r="E9" s="2">
        <v>44138</v>
      </c>
      <c r="F9" s="40">
        <v>0.58333333333333404</v>
      </c>
      <c r="G9" t="s">
        <v>27</v>
      </c>
    </row>
    <row r="10" spans="1:7">
      <c r="A10" t="s">
        <v>20</v>
      </c>
      <c r="B10" s="21">
        <v>-1.04</v>
      </c>
      <c r="C10" s="21">
        <v>-2.1</v>
      </c>
      <c r="D10" s="1">
        <f t="shared" si="1"/>
        <v>6.2200000000000006</v>
      </c>
      <c r="E10" s="2">
        <v>44138</v>
      </c>
      <c r="F10" s="40">
        <v>0.625000000000001</v>
      </c>
      <c r="G10" t="s">
        <v>27</v>
      </c>
    </row>
    <row r="11" spans="1:7">
      <c r="A11" t="s">
        <v>20</v>
      </c>
      <c r="B11" s="21">
        <v>-1.84</v>
      </c>
      <c r="C11" s="21">
        <v>-6.1</v>
      </c>
      <c r="D11" s="1">
        <f t="shared" si="1"/>
        <v>8.620000000000001</v>
      </c>
      <c r="E11" s="2">
        <v>44138</v>
      </c>
      <c r="F11" s="40">
        <v>0.66666666666666796</v>
      </c>
      <c r="G11" t="s">
        <v>27</v>
      </c>
    </row>
    <row r="12" spans="1:7">
      <c r="A12" t="s">
        <v>20</v>
      </c>
      <c r="B12" s="21">
        <v>-1.88</v>
      </c>
      <c r="C12" s="21">
        <v>-5.4</v>
      </c>
      <c r="D12" s="1">
        <f t="shared" si="1"/>
        <v>9.6399999999999988</v>
      </c>
      <c r="E12" s="2">
        <v>44138</v>
      </c>
      <c r="F12" s="40">
        <v>0.70833333333333504</v>
      </c>
      <c r="G12" t="s">
        <v>27</v>
      </c>
    </row>
    <row r="13" spans="1:7">
      <c r="A13" t="s">
        <v>20</v>
      </c>
      <c r="B13" s="21">
        <v>-1.64</v>
      </c>
      <c r="C13" s="21">
        <v>-3.7</v>
      </c>
      <c r="D13" s="1">
        <f t="shared" si="1"/>
        <v>9.4199999999999982</v>
      </c>
      <c r="E13" s="2">
        <v>44138</v>
      </c>
      <c r="F13" s="40">
        <v>0.750000000000002</v>
      </c>
      <c r="G13" t="s">
        <v>27</v>
      </c>
    </row>
    <row r="14" spans="1:7">
      <c r="A14" t="s">
        <v>20</v>
      </c>
      <c r="B14" s="21">
        <v>-1.87</v>
      </c>
      <c r="C14" s="21">
        <v>-3.1</v>
      </c>
      <c r="D14" s="1">
        <f t="shared" si="1"/>
        <v>11.860000000000001</v>
      </c>
      <c r="E14" s="2">
        <v>44138</v>
      </c>
      <c r="F14" s="40">
        <v>0.79166666666666896</v>
      </c>
      <c r="G14" t="s">
        <v>27</v>
      </c>
    </row>
    <row r="15" spans="1:7">
      <c r="A15" t="s">
        <v>20</v>
      </c>
      <c r="B15" s="21">
        <v>-1.67</v>
      </c>
      <c r="C15" s="21">
        <v>-2.9</v>
      </c>
      <c r="D15" s="1">
        <f t="shared" si="1"/>
        <v>10.459999999999999</v>
      </c>
      <c r="E15" s="2">
        <v>44138</v>
      </c>
      <c r="F15" s="40">
        <v>0.83333333333333603</v>
      </c>
      <c r="G15" t="s">
        <v>27</v>
      </c>
    </row>
    <row r="16" spans="1:7">
      <c r="A16" t="s">
        <v>20</v>
      </c>
      <c r="B16" s="21">
        <v>-1.59</v>
      </c>
      <c r="C16" s="21">
        <v>-3.3</v>
      </c>
      <c r="D16" s="1">
        <f t="shared" si="1"/>
        <v>9.4200000000000017</v>
      </c>
      <c r="E16" s="2">
        <v>44138</v>
      </c>
      <c r="F16" s="40">
        <v>0.875000000000003</v>
      </c>
      <c r="G16" t="s">
        <v>27</v>
      </c>
    </row>
    <row r="17" spans="1:7">
      <c r="A17" t="s">
        <v>20</v>
      </c>
      <c r="B17" s="21">
        <v>-2.3199999999999998</v>
      </c>
      <c r="C17" s="21">
        <v>-8.6999999999999993</v>
      </c>
      <c r="D17" s="1">
        <f t="shared" si="1"/>
        <v>9.86</v>
      </c>
      <c r="E17" s="2">
        <v>44138</v>
      </c>
      <c r="F17" s="40">
        <v>0.91666666666666996</v>
      </c>
      <c r="G17" t="s">
        <v>27</v>
      </c>
    </row>
    <row r="18" spans="1:7">
      <c r="A18" t="s">
        <v>20</v>
      </c>
      <c r="B18" s="21">
        <v>-1.61</v>
      </c>
      <c r="C18" s="21">
        <v>-3.2</v>
      </c>
      <c r="D18" s="1">
        <f t="shared" si="1"/>
        <v>9.68</v>
      </c>
      <c r="E18" s="2">
        <v>44138</v>
      </c>
      <c r="F18" s="40">
        <v>0.95833333333333703</v>
      </c>
      <c r="G18" t="s">
        <v>27</v>
      </c>
    </row>
    <row r="19" spans="1:7">
      <c r="A19" t="s">
        <v>20</v>
      </c>
      <c r="B19" s="21">
        <v>-1.66</v>
      </c>
      <c r="C19" s="21">
        <v>-3.1</v>
      </c>
      <c r="D19" s="1">
        <f t="shared" si="1"/>
        <v>10.18</v>
      </c>
      <c r="E19" s="2">
        <v>44139</v>
      </c>
      <c r="F19" s="40">
        <v>0</v>
      </c>
      <c r="G19" t="s">
        <v>27</v>
      </c>
    </row>
    <row r="20" spans="1:7">
      <c r="A20" t="s">
        <v>20</v>
      </c>
      <c r="B20" s="21">
        <v>-1.84</v>
      </c>
      <c r="C20" s="21">
        <v>-4.4000000000000004</v>
      </c>
      <c r="D20" s="1">
        <f t="shared" si="1"/>
        <v>10.32</v>
      </c>
      <c r="E20" s="2">
        <v>44139</v>
      </c>
      <c r="F20" s="40">
        <v>4.1666666666666699E-2</v>
      </c>
      <c r="G20" t="s">
        <v>27</v>
      </c>
    </row>
    <row r="21" spans="1:7">
      <c r="A21" t="s">
        <v>20</v>
      </c>
      <c r="B21" s="21">
        <v>-2.06</v>
      </c>
      <c r="C21" s="21">
        <v>-5</v>
      </c>
      <c r="D21" s="1">
        <f t="shared" si="1"/>
        <v>11.48</v>
      </c>
      <c r="E21" s="2">
        <v>44139</v>
      </c>
      <c r="F21" s="40">
        <v>8.3333333333333398E-2</v>
      </c>
      <c r="G21" t="s">
        <v>27</v>
      </c>
    </row>
    <row r="22" spans="1:7">
      <c r="A22" t="s">
        <v>20</v>
      </c>
      <c r="B22" s="21">
        <v>-2.06</v>
      </c>
      <c r="C22" s="21">
        <v>-4.3</v>
      </c>
      <c r="D22" s="1">
        <f t="shared" si="1"/>
        <v>12.18</v>
      </c>
      <c r="E22" s="2">
        <v>44139</v>
      </c>
      <c r="F22" s="40">
        <v>0.125</v>
      </c>
      <c r="G22" t="s">
        <v>27</v>
      </c>
    </row>
    <row r="23" spans="1:7">
      <c r="A23" t="s">
        <v>20</v>
      </c>
      <c r="B23" s="21">
        <v>-2.15</v>
      </c>
      <c r="C23" s="21">
        <v>-4.8</v>
      </c>
      <c r="D23" s="1">
        <f t="shared" si="1"/>
        <v>12.399999999999999</v>
      </c>
      <c r="E23" s="2">
        <v>44139</v>
      </c>
      <c r="F23" s="40">
        <v>0.16666666666666699</v>
      </c>
      <c r="G23" t="s">
        <v>27</v>
      </c>
    </row>
    <row r="24" spans="1:7">
      <c r="A24" t="s">
        <v>20</v>
      </c>
      <c r="B24" s="21">
        <v>-1.52</v>
      </c>
      <c r="C24" s="21">
        <v>-1.5</v>
      </c>
      <c r="D24" s="1">
        <f t="shared" si="1"/>
        <v>10.66</v>
      </c>
      <c r="E24" s="2">
        <v>44139</v>
      </c>
      <c r="F24" s="40">
        <v>0.20833333333333301</v>
      </c>
      <c r="G24" t="s">
        <v>27</v>
      </c>
    </row>
    <row r="25" spans="1:7">
      <c r="A25" t="s">
        <v>20</v>
      </c>
      <c r="B25" s="21">
        <v>-1.36</v>
      </c>
      <c r="C25" s="21">
        <v>-1.2</v>
      </c>
      <c r="D25" s="1">
        <f t="shared" si="1"/>
        <v>9.6800000000000015</v>
      </c>
      <c r="E25" s="2">
        <v>44139</v>
      </c>
      <c r="F25" s="40">
        <v>0.25</v>
      </c>
      <c r="G25" t="s">
        <v>27</v>
      </c>
    </row>
    <row r="26" spans="1:7">
      <c r="A26" t="s">
        <v>20</v>
      </c>
      <c r="B26" s="21">
        <v>-1.83</v>
      </c>
      <c r="C26" s="21">
        <v>-6.2</v>
      </c>
      <c r="D26" s="1">
        <f t="shared" si="1"/>
        <v>8.4400000000000013</v>
      </c>
      <c r="E26" s="2">
        <v>44139</v>
      </c>
      <c r="F26" s="40">
        <v>0.29166666666666669</v>
      </c>
      <c r="G26" t="s">
        <v>27</v>
      </c>
    </row>
    <row r="27" spans="1:7">
      <c r="A27" t="s">
        <v>20</v>
      </c>
      <c r="B27" s="21">
        <v>-2.0499999999999998</v>
      </c>
      <c r="C27" s="21">
        <v>-4.9000000000000004</v>
      </c>
      <c r="D27" s="1">
        <f t="shared" si="1"/>
        <v>11.499999999999998</v>
      </c>
      <c r="E27" s="2">
        <v>44139</v>
      </c>
      <c r="F27" s="40">
        <v>0.33333333333333331</v>
      </c>
      <c r="G27" t="s">
        <v>27</v>
      </c>
    </row>
    <row r="28" spans="1:7">
      <c r="A28" t="s">
        <v>20</v>
      </c>
      <c r="B28" s="21">
        <v>-2.4900000000000002</v>
      </c>
      <c r="C28" s="21">
        <v>-8.1999999999999993</v>
      </c>
      <c r="D28" s="1">
        <f t="shared" si="1"/>
        <v>11.720000000000002</v>
      </c>
      <c r="E28" s="2">
        <v>44139</v>
      </c>
      <c r="F28" s="40">
        <v>0.375</v>
      </c>
      <c r="G28" t="s">
        <v>27</v>
      </c>
    </row>
    <row r="29" spans="1:7">
      <c r="A29" t="s">
        <v>20</v>
      </c>
      <c r="B29" s="21">
        <v>-2.5099999999999998</v>
      </c>
      <c r="C29" s="21">
        <v>-7.3</v>
      </c>
      <c r="D29" s="1">
        <f t="shared" si="1"/>
        <v>12.779999999999998</v>
      </c>
      <c r="E29" s="2">
        <v>44139</v>
      </c>
      <c r="F29" s="40">
        <v>0.41666666666666702</v>
      </c>
      <c r="G29" t="s">
        <v>27</v>
      </c>
    </row>
    <row r="30" spans="1:7">
      <c r="A30" t="s">
        <v>20</v>
      </c>
      <c r="B30" s="21">
        <v>-0.89</v>
      </c>
      <c r="C30" s="21">
        <v>2.8</v>
      </c>
      <c r="D30" s="1">
        <f t="shared" si="1"/>
        <v>9.92</v>
      </c>
      <c r="E30" s="2">
        <v>44139</v>
      </c>
      <c r="F30" s="40">
        <v>0.45833333333333298</v>
      </c>
      <c r="G30" t="s">
        <v>27</v>
      </c>
    </row>
    <row r="31" spans="1:7">
      <c r="A31" t="s">
        <v>20</v>
      </c>
      <c r="B31" s="21">
        <v>-0.34</v>
      </c>
      <c r="C31" s="21">
        <v>5.3</v>
      </c>
      <c r="D31" s="1">
        <f t="shared" si="1"/>
        <v>8.02</v>
      </c>
      <c r="E31" s="2">
        <v>44139</v>
      </c>
      <c r="F31" s="40">
        <v>0.5</v>
      </c>
      <c r="G31" t="s">
        <v>27</v>
      </c>
    </row>
    <row r="32" spans="1:7">
      <c r="A32" t="s">
        <v>20</v>
      </c>
      <c r="B32" s="21">
        <v>-0.51</v>
      </c>
      <c r="C32" s="21">
        <v>5</v>
      </c>
      <c r="D32" s="1">
        <f t="shared" si="1"/>
        <v>9.08</v>
      </c>
      <c r="E32" s="2">
        <v>44139</v>
      </c>
      <c r="F32" s="40">
        <v>0.54166666666666696</v>
      </c>
      <c r="G32" t="s">
        <v>27</v>
      </c>
    </row>
    <row r="33" spans="1:7">
      <c r="A33" t="s">
        <v>20</v>
      </c>
      <c r="B33" s="21">
        <v>-3.13</v>
      </c>
      <c r="C33" s="21">
        <v>-11.5</v>
      </c>
      <c r="D33" s="1">
        <f t="shared" si="1"/>
        <v>13.54</v>
      </c>
      <c r="E33" s="2">
        <v>44139</v>
      </c>
      <c r="F33" s="40">
        <v>0.58333333333333304</v>
      </c>
      <c r="G33" t="s">
        <v>27</v>
      </c>
    </row>
    <row r="34" spans="1:7">
      <c r="A34" t="s">
        <v>20</v>
      </c>
      <c r="B34" s="21">
        <v>-2.23</v>
      </c>
      <c r="C34" s="21">
        <v>-3.8</v>
      </c>
      <c r="D34" s="1">
        <f t="shared" si="1"/>
        <v>14.04</v>
      </c>
      <c r="E34" s="2">
        <v>44139</v>
      </c>
      <c r="F34" s="40">
        <v>0.625</v>
      </c>
      <c r="G34" t="s">
        <v>27</v>
      </c>
    </row>
    <row r="35" spans="1:7">
      <c r="A35" t="s">
        <v>20</v>
      </c>
      <c r="B35" s="21">
        <v>-1.74</v>
      </c>
      <c r="C35" s="21">
        <v>0</v>
      </c>
      <c r="D35" s="1">
        <f t="shared" si="1"/>
        <v>13.92</v>
      </c>
      <c r="E35" s="2">
        <v>44139</v>
      </c>
      <c r="F35" s="40">
        <v>0.66666666666666696</v>
      </c>
      <c r="G35" t="s">
        <v>27</v>
      </c>
    </row>
    <row r="36" spans="1:7">
      <c r="A36" t="s">
        <v>20</v>
      </c>
      <c r="B36" s="21">
        <v>-10.38</v>
      </c>
      <c r="C36" s="21">
        <v>-71.400000000000006</v>
      </c>
      <c r="D36" s="1">
        <f t="shared" si="1"/>
        <v>11.64</v>
      </c>
      <c r="E36" s="2">
        <v>44140</v>
      </c>
      <c r="F36" s="40">
        <v>0.33333333333333298</v>
      </c>
      <c r="G36" t="s">
        <v>27</v>
      </c>
    </row>
    <row r="37" spans="1:7">
      <c r="A37" t="s">
        <v>20</v>
      </c>
      <c r="B37" s="21">
        <v>-9.5</v>
      </c>
      <c r="C37" s="21">
        <v>-63.9</v>
      </c>
      <c r="D37" s="1">
        <f t="shared" si="1"/>
        <v>12.100000000000001</v>
      </c>
      <c r="E37" s="2">
        <v>44140</v>
      </c>
      <c r="F37" s="40">
        <v>0.375</v>
      </c>
      <c r="G37" t="s">
        <v>27</v>
      </c>
    </row>
    <row r="38" spans="1:7">
      <c r="A38" t="s">
        <v>20</v>
      </c>
      <c r="B38" s="21">
        <v>-8.86</v>
      </c>
      <c r="C38" s="21">
        <v>-59</v>
      </c>
      <c r="D38" s="1">
        <f t="shared" si="1"/>
        <v>11.879999999999995</v>
      </c>
      <c r="E38" s="2">
        <v>44140</v>
      </c>
      <c r="F38" s="40">
        <v>0.41666666666666702</v>
      </c>
      <c r="G38" t="s">
        <v>27</v>
      </c>
    </row>
    <row r="39" spans="1:7">
      <c r="A39" t="s">
        <v>20</v>
      </c>
      <c r="B39" s="21">
        <v>-8.33</v>
      </c>
      <c r="C39" s="21">
        <v>-53.9</v>
      </c>
      <c r="D39" s="1">
        <f t="shared" si="1"/>
        <v>12.740000000000002</v>
      </c>
      <c r="E39" s="2">
        <v>44140</v>
      </c>
      <c r="F39" s="40">
        <v>0.45833333333333298</v>
      </c>
      <c r="G39" t="s">
        <v>27</v>
      </c>
    </row>
    <row r="40" spans="1:7">
      <c r="A40" t="s">
        <v>20</v>
      </c>
      <c r="B40" s="21">
        <v>-7.8</v>
      </c>
      <c r="C40" s="21">
        <v>-49.4</v>
      </c>
      <c r="D40" s="1">
        <f t="shared" si="1"/>
        <v>13</v>
      </c>
      <c r="E40" s="2">
        <v>44140</v>
      </c>
      <c r="F40" s="40">
        <v>0.5</v>
      </c>
      <c r="G40" t="s">
        <v>27</v>
      </c>
    </row>
    <row r="41" spans="1:7">
      <c r="A41" t="s">
        <v>20</v>
      </c>
      <c r="B41" s="21">
        <v>-7.19</v>
      </c>
      <c r="C41" s="21">
        <v>-47.6</v>
      </c>
      <c r="D41" s="1">
        <f t="shared" si="1"/>
        <v>9.9200000000000017</v>
      </c>
      <c r="E41" s="2">
        <v>44140</v>
      </c>
      <c r="F41" s="40">
        <v>0.54166666666666696</v>
      </c>
      <c r="G41" t="s">
        <v>27</v>
      </c>
    </row>
    <row r="42" spans="1:7">
      <c r="A42" t="s">
        <v>20</v>
      </c>
      <c r="B42" s="21">
        <v>-7.33</v>
      </c>
      <c r="C42" s="21">
        <v>-48.2</v>
      </c>
      <c r="D42" s="1">
        <f t="shared" si="1"/>
        <v>10.439999999999998</v>
      </c>
      <c r="E42" s="2">
        <v>44141</v>
      </c>
      <c r="F42" s="40">
        <v>0.33333333333333331</v>
      </c>
      <c r="G42" t="s">
        <v>27</v>
      </c>
    </row>
    <row r="43" spans="1:7">
      <c r="A43" t="s">
        <v>20</v>
      </c>
      <c r="B43" s="21">
        <v>-5.31</v>
      </c>
      <c r="C43" s="21">
        <v>-31.9</v>
      </c>
      <c r="D43" s="1">
        <f t="shared" si="1"/>
        <v>10.579999999999998</v>
      </c>
      <c r="E43" s="2">
        <v>44141</v>
      </c>
      <c r="F43" s="40">
        <v>0.375</v>
      </c>
      <c r="G43" t="s">
        <v>27</v>
      </c>
    </row>
    <row r="44" spans="1:7">
      <c r="A44" t="s">
        <v>20</v>
      </c>
      <c r="B44" s="21">
        <v>-5.28</v>
      </c>
      <c r="C44" s="21">
        <v>-31.8</v>
      </c>
      <c r="D44" s="1">
        <f t="shared" si="1"/>
        <v>10.440000000000001</v>
      </c>
      <c r="E44" s="2">
        <v>44141</v>
      </c>
      <c r="F44" s="40">
        <v>0.41666666666666702</v>
      </c>
      <c r="G44" t="s">
        <v>27</v>
      </c>
    </row>
    <row r="45" spans="1:7">
      <c r="A45" t="s">
        <v>20</v>
      </c>
      <c r="B45" s="21">
        <v>-5.93</v>
      </c>
      <c r="C45" s="21">
        <v>-35.6</v>
      </c>
      <c r="D45" s="1">
        <f t="shared" si="1"/>
        <v>11.839999999999996</v>
      </c>
      <c r="E45" s="2">
        <v>44141</v>
      </c>
      <c r="F45" s="40">
        <v>0.45833333333333298</v>
      </c>
      <c r="G45" t="s">
        <v>27</v>
      </c>
    </row>
    <row r="46" spans="1:7">
      <c r="A46" t="s">
        <v>20</v>
      </c>
      <c r="B46" s="21">
        <v>-6.7</v>
      </c>
      <c r="C46" s="21">
        <v>-41.9</v>
      </c>
      <c r="D46" s="1">
        <f t="shared" si="1"/>
        <v>11.700000000000003</v>
      </c>
      <c r="E46" s="2">
        <v>44141</v>
      </c>
      <c r="F46" s="40">
        <v>0.5</v>
      </c>
      <c r="G46" t="s">
        <v>27</v>
      </c>
    </row>
    <row r="47" spans="1:7">
      <c r="A47" t="s">
        <v>20</v>
      </c>
      <c r="B47" s="21">
        <v>-6.62</v>
      </c>
      <c r="C47" s="21">
        <v>-42</v>
      </c>
      <c r="D47" s="1">
        <f t="shared" si="1"/>
        <v>10.96</v>
      </c>
      <c r="E47" s="2">
        <v>44141</v>
      </c>
      <c r="F47" s="40">
        <v>0.54166666666666696</v>
      </c>
      <c r="G47" t="s">
        <v>27</v>
      </c>
    </row>
    <row r="48" spans="1:7">
      <c r="A48" t="s">
        <v>20</v>
      </c>
      <c r="B48" s="21">
        <v>-6.6</v>
      </c>
      <c r="C48" s="21">
        <v>-46.6</v>
      </c>
      <c r="D48" s="1">
        <f t="shared" si="1"/>
        <v>6.1999999999999957</v>
      </c>
      <c r="E48" s="2">
        <v>44141</v>
      </c>
      <c r="F48" s="40">
        <v>0.58333333333333404</v>
      </c>
      <c r="G48" t="s">
        <v>27</v>
      </c>
    </row>
    <row r="49" spans="1:7">
      <c r="A49" t="s">
        <v>20</v>
      </c>
      <c r="B49" s="21">
        <v>-6.91</v>
      </c>
      <c r="C49" s="21">
        <v>-49.2</v>
      </c>
      <c r="D49" s="1">
        <f t="shared" si="1"/>
        <v>6.0799999999999983</v>
      </c>
      <c r="E49" s="2">
        <v>44141</v>
      </c>
      <c r="F49" s="40">
        <v>0.625000000000001</v>
      </c>
      <c r="G49" t="s">
        <v>27</v>
      </c>
    </row>
    <row r="50" spans="1:7">
      <c r="A50" t="s">
        <v>20</v>
      </c>
      <c r="B50" s="21">
        <v>-6.61</v>
      </c>
      <c r="C50" s="21">
        <v>-46.5</v>
      </c>
      <c r="D50" s="1">
        <f t="shared" si="1"/>
        <v>6.3800000000000026</v>
      </c>
      <c r="E50" s="2">
        <v>44141</v>
      </c>
      <c r="F50" s="40">
        <v>0.66666666666666796</v>
      </c>
      <c r="G50" t="s">
        <v>27</v>
      </c>
    </row>
    <row r="51" spans="1:7">
      <c r="A51" t="s">
        <v>20</v>
      </c>
      <c r="B51" s="21">
        <v>-2.38</v>
      </c>
      <c r="C51" s="21">
        <v>-18.8</v>
      </c>
      <c r="D51" s="1">
        <f t="shared" si="1"/>
        <v>0.23999999999999844</v>
      </c>
      <c r="E51" s="2">
        <v>44142</v>
      </c>
      <c r="F51" s="40">
        <v>0.33333333333333331</v>
      </c>
      <c r="G51" t="s">
        <v>27</v>
      </c>
    </row>
    <row r="52" spans="1:7">
      <c r="A52" t="s">
        <v>20</v>
      </c>
      <c r="B52" s="21">
        <v>-5.41</v>
      </c>
      <c r="C52" s="21">
        <v>-33.200000000000003</v>
      </c>
      <c r="D52" s="1">
        <f t="shared" si="1"/>
        <v>10.079999999999998</v>
      </c>
      <c r="E52" s="2">
        <v>44144</v>
      </c>
      <c r="F52" s="40">
        <v>0.25</v>
      </c>
      <c r="G52" t="s">
        <v>27</v>
      </c>
    </row>
    <row r="53" spans="1:7">
      <c r="A53" t="s">
        <v>20</v>
      </c>
      <c r="B53" s="21">
        <v>-5.18</v>
      </c>
      <c r="C53" s="21">
        <v>-30.6</v>
      </c>
      <c r="D53" s="1">
        <f t="shared" si="1"/>
        <v>10.839999999999996</v>
      </c>
      <c r="E53" s="2">
        <v>44144</v>
      </c>
      <c r="F53" s="40">
        <v>0.33333333333333331</v>
      </c>
      <c r="G53" t="s">
        <v>27</v>
      </c>
    </row>
    <row r="54" spans="1:7">
      <c r="A54" t="s">
        <v>20</v>
      </c>
      <c r="B54" s="21">
        <v>-4.2699999999999996</v>
      </c>
      <c r="C54" s="21">
        <v>-24.1</v>
      </c>
      <c r="D54" s="1">
        <f t="shared" si="1"/>
        <v>10.059999999999995</v>
      </c>
      <c r="E54" s="2">
        <v>44145</v>
      </c>
      <c r="F54" s="40">
        <v>0.33333333333333331</v>
      </c>
      <c r="G54" t="s">
        <v>27</v>
      </c>
    </row>
    <row r="55" spans="1:7">
      <c r="A55" t="s">
        <v>20</v>
      </c>
      <c r="B55" s="21">
        <v>-4.07</v>
      </c>
      <c r="C55" s="21">
        <v>-20.6</v>
      </c>
      <c r="D55" s="1">
        <f t="shared" si="1"/>
        <v>11.96</v>
      </c>
      <c r="E55" s="2">
        <v>44146</v>
      </c>
      <c r="F55" s="40">
        <v>0.33333333333333298</v>
      </c>
      <c r="G55" t="s">
        <v>27</v>
      </c>
    </row>
    <row r="56" spans="1:7">
      <c r="A56" t="s">
        <v>20</v>
      </c>
      <c r="B56" s="21">
        <v>-2.69</v>
      </c>
      <c r="C56" s="21">
        <v>-14.5</v>
      </c>
      <c r="D56" s="1">
        <f t="shared" si="1"/>
        <v>7.02</v>
      </c>
      <c r="E56" s="2">
        <v>44148</v>
      </c>
      <c r="F56" s="40">
        <v>0.33333333333333331</v>
      </c>
      <c r="G56" t="s">
        <v>27</v>
      </c>
    </row>
    <row r="57" spans="1:7">
      <c r="A57" t="s">
        <v>21</v>
      </c>
      <c r="B57" s="21">
        <v>-2.2999999999999998</v>
      </c>
      <c r="C57" s="21">
        <v>-10</v>
      </c>
      <c r="D57" s="1">
        <f t="shared" si="1"/>
        <v>8.3999999999999986</v>
      </c>
      <c r="E57" s="2">
        <v>44151</v>
      </c>
      <c r="F57" s="40">
        <v>0.33333333333333331</v>
      </c>
      <c r="G57" t="s">
        <v>27</v>
      </c>
    </row>
    <row r="58" spans="1:7">
      <c r="A58" t="s">
        <v>21</v>
      </c>
      <c r="B58" s="21">
        <v>-3.9</v>
      </c>
      <c r="C58" s="21">
        <v>-24.4</v>
      </c>
      <c r="D58" s="1">
        <f t="shared" si="1"/>
        <v>6.8000000000000007</v>
      </c>
      <c r="E58" s="2">
        <v>44152</v>
      </c>
      <c r="F58" s="40">
        <v>0.33333333333333331</v>
      </c>
      <c r="G58" t="s">
        <v>27</v>
      </c>
    </row>
    <row r="59" spans="1:7">
      <c r="A59" t="s">
        <v>21</v>
      </c>
      <c r="B59" s="21">
        <v>-6.02</v>
      </c>
      <c r="C59" s="21">
        <v>-44.2</v>
      </c>
      <c r="D59" s="1">
        <f t="shared" si="1"/>
        <v>3.9599999999999937</v>
      </c>
      <c r="E59" s="2">
        <v>44152</v>
      </c>
      <c r="F59" s="40">
        <v>0.375</v>
      </c>
      <c r="G59" t="s">
        <v>27</v>
      </c>
    </row>
    <row r="60" spans="1:7">
      <c r="A60" t="s">
        <v>21</v>
      </c>
      <c r="B60" s="21">
        <v>-7.13</v>
      </c>
      <c r="C60" s="21">
        <v>-52.3</v>
      </c>
      <c r="D60" s="1">
        <f t="shared" si="1"/>
        <v>4.740000000000002</v>
      </c>
      <c r="E60" s="2">
        <v>44152</v>
      </c>
      <c r="F60" s="40">
        <v>0.41666666666666702</v>
      </c>
      <c r="G60" t="s">
        <v>27</v>
      </c>
    </row>
    <row r="61" spans="1:7">
      <c r="A61" t="s">
        <v>21</v>
      </c>
      <c r="B61" s="21">
        <v>-6.92</v>
      </c>
      <c r="C61" s="21">
        <v>-49.5</v>
      </c>
      <c r="D61" s="1">
        <f t="shared" si="1"/>
        <v>5.8599999999999994</v>
      </c>
      <c r="E61" s="2">
        <v>44152</v>
      </c>
      <c r="F61" s="40">
        <v>0.45833333333333298</v>
      </c>
      <c r="G61" t="s">
        <v>27</v>
      </c>
    </row>
    <row r="62" spans="1:7">
      <c r="A62" t="s">
        <v>21</v>
      </c>
      <c r="B62" s="21">
        <v>-6.98</v>
      </c>
      <c r="C62" s="21">
        <v>-49.3</v>
      </c>
      <c r="D62" s="1">
        <f t="shared" si="1"/>
        <v>6.5400000000000063</v>
      </c>
      <c r="E62" s="2">
        <v>44152</v>
      </c>
      <c r="F62" s="40">
        <v>0.5</v>
      </c>
      <c r="G62" t="s">
        <v>27</v>
      </c>
    </row>
    <row r="63" spans="1:7">
      <c r="A63" t="s">
        <v>21</v>
      </c>
      <c r="B63" s="21">
        <v>-8.69</v>
      </c>
      <c r="C63" s="21">
        <v>-61.9</v>
      </c>
      <c r="D63" s="1">
        <f t="shared" si="1"/>
        <v>7.6199999999999974</v>
      </c>
      <c r="E63" s="2">
        <v>44152</v>
      </c>
      <c r="F63" s="40">
        <v>0.54166666666666696</v>
      </c>
      <c r="G63" t="s">
        <v>27</v>
      </c>
    </row>
    <row r="64" spans="1:7">
      <c r="A64" t="s">
        <v>21</v>
      </c>
      <c r="B64" s="21">
        <v>-10.44</v>
      </c>
      <c r="C64" s="21">
        <v>-77.099999999999994</v>
      </c>
      <c r="D64" s="1">
        <f t="shared" si="1"/>
        <v>6.4200000000000017</v>
      </c>
      <c r="E64" s="2">
        <v>44152</v>
      </c>
      <c r="F64" s="40">
        <v>0.58333333333333304</v>
      </c>
      <c r="G64" t="s">
        <v>27</v>
      </c>
    </row>
    <row r="65" spans="1:7">
      <c r="A65" t="s">
        <v>21</v>
      </c>
      <c r="B65" s="21">
        <v>-10.99</v>
      </c>
      <c r="C65" s="21">
        <v>-83.3</v>
      </c>
      <c r="D65" s="1">
        <f t="shared" si="1"/>
        <v>4.6200000000000045</v>
      </c>
      <c r="E65" s="2">
        <v>44152</v>
      </c>
      <c r="F65" s="40">
        <v>0.625</v>
      </c>
      <c r="G65" t="s">
        <v>27</v>
      </c>
    </row>
    <row r="66" spans="1:7">
      <c r="A66" t="s">
        <v>21</v>
      </c>
      <c r="B66" s="21">
        <v>-13.45</v>
      </c>
      <c r="C66" s="21">
        <v>-98.8</v>
      </c>
      <c r="D66" s="1">
        <f t="shared" si="1"/>
        <v>8.7999999999999972</v>
      </c>
      <c r="E66" s="2">
        <v>44153</v>
      </c>
      <c r="F66" s="40">
        <v>0.33333333333333331</v>
      </c>
      <c r="G66" t="s">
        <v>27</v>
      </c>
    </row>
    <row r="67" spans="1:7">
      <c r="A67" t="s">
        <v>21</v>
      </c>
      <c r="B67" s="21">
        <v>-7.67</v>
      </c>
      <c r="C67" s="21">
        <v>-56.8</v>
      </c>
      <c r="D67" s="1">
        <f t="shared" si="1"/>
        <v>4.5600000000000023</v>
      </c>
      <c r="E67" s="2">
        <v>44154</v>
      </c>
      <c r="F67" s="40">
        <v>0.33333333333333331</v>
      </c>
      <c r="G67" t="s">
        <v>27</v>
      </c>
    </row>
    <row r="68" spans="1:7">
      <c r="A68" t="s">
        <v>21</v>
      </c>
      <c r="B68" s="21">
        <v>-5.0599999999999996</v>
      </c>
      <c r="C68" s="21">
        <v>-29</v>
      </c>
      <c r="D68" s="1">
        <f t="shared" si="1"/>
        <v>11.479999999999997</v>
      </c>
      <c r="E68" s="2">
        <v>44158</v>
      </c>
      <c r="F68" s="40">
        <v>0.33333333333333298</v>
      </c>
      <c r="G68" t="s">
        <v>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83"/>
  <sheetViews>
    <sheetView topLeftCell="A202" workbookViewId="0">
      <selection sqref="A1:G1"/>
    </sheetView>
  </sheetViews>
  <sheetFormatPr defaultRowHeight="15"/>
  <cols>
    <col min="2" max="2" width="10.7109375" bestFit="1" customWidth="1"/>
    <col min="4" max="4" width="9.5703125" customWidth="1"/>
    <col min="5" max="5" width="15.85546875" bestFit="1" customWidth="1"/>
    <col min="7" max="7" width="18.7109375" bestFit="1" customWidth="1"/>
  </cols>
  <sheetData>
    <row r="1" spans="1:7">
      <c r="A1" s="69" t="s">
        <v>10</v>
      </c>
      <c r="B1" s="70" t="s">
        <v>107</v>
      </c>
      <c r="C1" s="70" t="s">
        <v>108</v>
      </c>
      <c r="D1" s="69" t="s">
        <v>109</v>
      </c>
      <c r="E1" s="69" t="s">
        <v>0</v>
      </c>
      <c r="F1" s="69" t="s">
        <v>1</v>
      </c>
      <c r="G1" s="69" t="s">
        <v>8</v>
      </c>
    </row>
    <row r="2" spans="1:7">
      <c r="A2" t="s">
        <v>24</v>
      </c>
      <c r="B2" s="30">
        <v>-13.025242889999998</v>
      </c>
      <c r="C2" s="30">
        <v>-90.386955931999992</v>
      </c>
      <c r="D2" s="1">
        <v>13.814987187999989</v>
      </c>
      <c r="E2" s="2">
        <v>44741</v>
      </c>
      <c r="F2" s="3">
        <v>0.25</v>
      </c>
      <c r="G2" s="20" t="s">
        <v>29</v>
      </c>
    </row>
    <row r="3" spans="1:7">
      <c r="A3" t="s">
        <v>24</v>
      </c>
      <c r="B3" s="30">
        <v>-5.9229740820000005</v>
      </c>
      <c r="C3" s="30">
        <v>-37.460844928</v>
      </c>
      <c r="D3" s="1">
        <v>9.922947728000004</v>
      </c>
      <c r="E3" s="2">
        <v>44743</v>
      </c>
      <c r="F3" s="3">
        <v>0.33333333333333331</v>
      </c>
      <c r="G3" s="20" t="s">
        <v>29</v>
      </c>
    </row>
    <row r="4" spans="1:7">
      <c r="A4" t="s">
        <v>24</v>
      </c>
      <c r="B4" s="30">
        <v>-7.5929644179999984</v>
      </c>
      <c r="C4" s="30">
        <v>-52.165452611999989</v>
      </c>
      <c r="D4" s="1">
        <v>8.5782627319999989</v>
      </c>
      <c r="E4" s="2">
        <v>44743</v>
      </c>
      <c r="F4" s="3">
        <v>0.5</v>
      </c>
      <c r="G4" s="20" t="s">
        <v>29</v>
      </c>
    </row>
    <row r="5" spans="1:7">
      <c r="A5" t="s">
        <v>24</v>
      </c>
      <c r="B5" s="30">
        <v>-8.3074720920000011</v>
      </c>
      <c r="C5" s="30">
        <v>-60.343879855999987</v>
      </c>
      <c r="D5" s="1">
        <v>6.1158968800000224</v>
      </c>
      <c r="E5" s="2">
        <v>44743</v>
      </c>
      <c r="F5" s="3">
        <v>0.70833333333333337</v>
      </c>
      <c r="G5" s="20" t="s">
        <v>29</v>
      </c>
    </row>
    <row r="6" spans="1:7" s="39" customFormat="1">
      <c r="A6" t="s">
        <v>24</v>
      </c>
      <c r="B6" s="30">
        <v>-12.390453824</v>
      </c>
      <c r="C6" s="30">
        <v>-87.270613335999982</v>
      </c>
      <c r="D6" s="1">
        <v>11.853017256000015</v>
      </c>
      <c r="E6" s="33">
        <v>44744</v>
      </c>
      <c r="F6" s="3">
        <v>0.25</v>
      </c>
      <c r="G6" s="20" t="s">
        <v>29</v>
      </c>
    </row>
    <row r="7" spans="1:7" s="39" customFormat="1">
      <c r="A7" t="s">
        <v>24</v>
      </c>
      <c r="B7" s="30">
        <v>-12.431574208000001</v>
      </c>
      <c r="C7" s="30">
        <v>-87.835358311999997</v>
      </c>
      <c r="D7" s="1">
        <v>11.617235352000009</v>
      </c>
      <c r="E7" s="33">
        <v>44744</v>
      </c>
      <c r="F7" s="3">
        <v>0.29166666666666669</v>
      </c>
      <c r="G7" s="20" t="s">
        <v>29</v>
      </c>
    </row>
    <row r="8" spans="1:7">
      <c r="A8" t="s">
        <v>24</v>
      </c>
      <c r="B8" s="30">
        <v>-11.998333509999998</v>
      </c>
      <c r="C8" s="30">
        <v>-85.807192224000005</v>
      </c>
      <c r="D8" s="1">
        <v>10.179475855999982</v>
      </c>
      <c r="E8" s="2">
        <v>44744</v>
      </c>
      <c r="F8" s="3">
        <v>0.33333333333333331</v>
      </c>
      <c r="G8" s="20" t="s">
        <v>29</v>
      </c>
    </row>
    <row r="9" spans="1:7" s="39" customFormat="1">
      <c r="A9" t="s">
        <v>24</v>
      </c>
      <c r="B9" s="30">
        <v>-14.073934624</v>
      </c>
      <c r="C9" s="30">
        <v>-101.72498373599998</v>
      </c>
      <c r="D9" s="1">
        <v>10.866493256000012</v>
      </c>
      <c r="E9" s="33">
        <v>44744</v>
      </c>
      <c r="F9" s="3">
        <v>0.41666666666666669</v>
      </c>
      <c r="G9" s="20" t="s">
        <v>29</v>
      </c>
    </row>
    <row r="10" spans="1:7" s="39" customFormat="1">
      <c r="A10" t="s">
        <v>24</v>
      </c>
      <c r="B10" s="30">
        <v>-9.4043652259999995</v>
      </c>
      <c r="C10" s="30">
        <v>-64.733325228000012</v>
      </c>
      <c r="D10" s="1">
        <v>10.501596579999983</v>
      </c>
      <c r="E10" s="2">
        <v>44745</v>
      </c>
      <c r="F10" s="3">
        <v>0.33333333333333331</v>
      </c>
      <c r="G10" s="20" t="s">
        <v>29</v>
      </c>
    </row>
    <row r="11" spans="1:7">
      <c r="A11" t="s">
        <v>24</v>
      </c>
      <c r="B11" s="30">
        <v>-3.2994250359999997</v>
      </c>
      <c r="C11" s="30">
        <v>-13.532889135999998</v>
      </c>
      <c r="D11" s="1">
        <v>12.862511152</v>
      </c>
      <c r="E11" s="2">
        <v>44743</v>
      </c>
      <c r="F11" s="3">
        <v>0.30555555555555558</v>
      </c>
      <c r="G11" s="20" t="s">
        <v>37</v>
      </c>
    </row>
    <row r="12" spans="1:7">
      <c r="A12" t="s">
        <v>24</v>
      </c>
      <c r="B12" s="30">
        <v>-8.1905920079999994</v>
      </c>
      <c r="C12" s="30">
        <v>-53.726886459999989</v>
      </c>
      <c r="D12" s="1">
        <v>11.797849604000007</v>
      </c>
      <c r="E12" s="2">
        <v>44743</v>
      </c>
      <c r="F12" s="3">
        <v>0.57986111111111116</v>
      </c>
      <c r="G12" s="20" t="s">
        <v>37</v>
      </c>
    </row>
    <row r="13" spans="1:7">
      <c r="A13" t="s">
        <v>24</v>
      </c>
      <c r="B13" s="30">
        <v>-11.403591848</v>
      </c>
      <c r="C13" s="30">
        <v>-83.257795764000008</v>
      </c>
      <c r="D13" s="1">
        <v>7.9709390199999888</v>
      </c>
      <c r="E13" s="33">
        <v>44743</v>
      </c>
      <c r="F13" s="3">
        <v>0.75069444444444444</v>
      </c>
      <c r="G13" s="20" t="s">
        <v>37</v>
      </c>
    </row>
    <row r="14" spans="1:7">
      <c r="A14" t="s">
        <v>24</v>
      </c>
      <c r="B14" s="30">
        <v>-14.555025224</v>
      </c>
      <c r="C14" s="30">
        <v>-106.54937462000001</v>
      </c>
      <c r="D14" s="1">
        <v>9.8908271719999874</v>
      </c>
      <c r="E14" s="33">
        <v>44744</v>
      </c>
      <c r="F14" s="3">
        <v>0.33333333333333331</v>
      </c>
      <c r="G14" s="20" t="s">
        <v>37</v>
      </c>
    </row>
    <row r="15" spans="1:7">
      <c r="A15" t="s">
        <v>24</v>
      </c>
      <c r="B15" s="30">
        <v>-9.281232297999999</v>
      </c>
      <c r="C15" s="30">
        <v>-62.165400179999992</v>
      </c>
      <c r="D15" s="1">
        <v>12.084458204000001</v>
      </c>
      <c r="E15" s="33">
        <v>44744</v>
      </c>
      <c r="F15" s="3">
        <v>0.75</v>
      </c>
      <c r="G15" s="20" t="s">
        <v>37</v>
      </c>
    </row>
    <row r="16" spans="1:7">
      <c r="A16" t="s">
        <v>24</v>
      </c>
      <c r="B16" s="30">
        <v>-11.075077044</v>
      </c>
      <c r="C16" s="30">
        <v>-76.412054368000014</v>
      </c>
      <c r="D16" s="1">
        <v>12.188561983999989</v>
      </c>
      <c r="E16" s="33">
        <v>44745</v>
      </c>
      <c r="F16" s="3">
        <v>0.33333333333333331</v>
      </c>
      <c r="G16" s="20" t="s">
        <v>37</v>
      </c>
    </row>
    <row r="17" spans="1:7">
      <c r="A17" t="s">
        <v>24</v>
      </c>
      <c r="B17" s="30">
        <v>-1.9829324479999997</v>
      </c>
      <c r="C17" s="30">
        <v>-4.1455662719999955</v>
      </c>
      <c r="D17" s="1">
        <v>11.717893312000001</v>
      </c>
      <c r="E17" s="33">
        <v>44742</v>
      </c>
      <c r="F17" s="3">
        <v>0.30555555555555552</v>
      </c>
      <c r="G17" s="20" t="s">
        <v>38</v>
      </c>
    </row>
    <row r="18" spans="1:7">
      <c r="A18" t="s">
        <v>24</v>
      </c>
      <c r="B18" s="30">
        <v>-5.0891949439999991</v>
      </c>
      <c r="C18" s="30">
        <v>-27.966101775999995</v>
      </c>
      <c r="D18" s="1">
        <v>12.747457775999997</v>
      </c>
      <c r="E18" s="33">
        <v>44742</v>
      </c>
      <c r="F18" s="3">
        <v>0.58333333333333337</v>
      </c>
      <c r="G18" s="20" t="s">
        <v>38</v>
      </c>
    </row>
    <row r="19" spans="1:7">
      <c r="A19" t="s">
        <v>24</v>
      </c>
      <c r="B19" s="30">
        <v>-7.0711018239999985</v>
      </c>
      <c r="C19" s="30">
        <v>-45.751973175999993</v>
      </c>
      <c r="D19" s="1">
        <v>10.816841415999995</v>
      </c>
      <c r="E19" s="33">
        <v>44743</v>
      </c>
      <c r="F19" s="3">
        <v>0.27777777777777779</v>
      </c>
      <c r="G19" s="20" t="s">
        <v>38</v>
      </c>
    </row>
    <row r="20" spans="1:7">
      <c r="A20" t="s">
        <v>24</v>
      </c>
      <c r="B20" s="30">
        <v>-9.7661604799999999</v>
      </c>
      <c r="C20" s="30">
        <v>-72.084337767999997</v>
      </c>
      <c r="D20" s="1">
        <v>6.0449460720000019</v>
      </c>
      <c r="E20" s="33">
        <v>44743</v>
      </c>
      <c r="F20" s="3">
        <v>0.54166666666666663</v>
      </c>
      <c r="G20" s="20" t="s">
        <v>38</v>
      </c>
    </row>
    <row r="21" spans="1:7">
      <c r="A21" t="s">
        <v>24</v>
      </c>
      <c r="B21" s="30">
        <v>-6.8140994240000001</v>
      </c>
      <c r="C21" s="30">
        <v>-43.66119274399999</v>
      </c>
      <c r="D21" s="1">
        <v>10.851602648000011</v>
      </c>
      <c r="E21" s="33">
        <v>44743</v>
      </c>
      <c r="F21" s="3">
        <v>0.64236111111111105</v>
      </c>
      <c r="G21" s="20" t="s">
        <v>38</v>
      </c>
    </row>
    <row r="22" spans="1:7">
      <c r="A22" t="s">
        <v>24</v>
      </c>
      <c r="B22" s="1">
        <v>-15.28</v>
      </c>
      <c r="C22" s="1">
        <v>-106.1</v>
      </c>
      <c r="D22" s="1">
        <v>16.14</v>
      </c>
      <c r="E22" s="22">
        <v>44699</v>
      </c>
      <c r="F22" s="5">
        <v>0.41666666666666669</v>
      </c>
      <c r="G22" s="20" t="s">
        <v>45</v>
      </c>
    </row>
    <row r="23" spans="1:7">
      <c r="A23" t="s">
        <v>24</v>
      </c>
      <c r="B23" s="37" t="s">
        <v>46</v>
      </c>
      <c r="C23" s="37" t="s">
        <v>47</v>
      </c>
      <c r="D23" s="37" t="s">
        <v>48</v>
      </c>
      <c r="E23" s="22">
        <v>44706</v>
      </c>
      <c r="F23" s="5">
        <v>0.41666666666666669</v>
      </c>
      <c r="G23" s="20" t="s">
        <v>45</v>
      </c>
    </row>
    <row r="24" spans="1:7">
      <c r="A24" t="s">
        <v>24</v>
      </c>
      <c r="B24" s="1">
        <v>-16.899999999999999</v>
      </c>
      <c r="C24" s="1">
        <v>-115.7</v>
      </c>
      <c r="D24" s="1">
        <v>19.5</v>
      </c>
      <c r="E24" s="22">
        <v>44715</v>
      </c>
      <c r="F24" s="5">
        <v>0.41666666666666669</v>
      </c>
      <c r="G24" s="20" t="s">
        <v>45</v>
      </c>
    </row>
    <row r="25" spans="1:7">
      <c r="A25" t="s">
        <v>24</v>
      </c>
      <c r="B25" s="1">
        <v>-18.52</v>
      </c>
      <c r="C25" s="1">
        <v>-129.69999999999999</v>
      </c>
      <c r="D25" s="1">
        <v>18.46</v>
      </c>
      <c r="E25" s="22">
        <v>44720</v>
      </c>
      <c r="F25" s="5">
        <v>0.41666666666666669</v>
      </c>
      <c r="G25" s="20" t="s">
        <v>45</v>
      </c>
    </row>
    <row r="26" spans="1:7">
      <c r="A26" t="s">
        <v>24</v>
      </c>
      <c r="B26" s="1">
        <v>-17.84</v>
      </c>
      <c r="C26" s="1">
        <v>-123.4</v>
      </c>
      <c r="D26" s="1">
        <v>19.32</v>
      </c>
      <c r="E26" s="22">
        <v>44727</v>
      </c>
      <c r="F26" s="5">
        <v>0.41666666666666669</v>
      </c>
      <c r="G26" s="20" t="s">
        <v>45</v>
      </c>
    </row>
    <row r="27" spans="1:7">
      <c r="A27" t="s">
        <v>43</v>
      </c>
      <c r="B27" s="1">
        <v>-13.919827199999997</v>
      </c>
      <c r="C27" s="1">
        <v>-104.50885162</v>
      </c>
      <c r="D27" s="34">
        <f>C27-8*B27</f>
        <v>6.8497659799999724</v>
      </c>
      <c r="E27" s="33">
        <v>41883</v>
      </c>
      <c r="F27" s="5">
        <v>0.29166666666666669</v>
      </c>
      <c r="G27" s="20" t="s">
        <v>29</v>
      </c>
    </row>
    <row r="28" spans="1:7">
      <c r="A28" t="s">
        <v>20</v>
      </c>
      <c r="B28" s="1">
        <v>-12.938428388</v>
      </c>
      <c r="C28" s="1">
        <v>-90.652636204000004</v>
      </c>
      <c r="D28" s="1">
        <v>12.854790899999998</v>
      </c>
      <c r="E28" s="33">
        <v>44137</v>
      </c>
      <c r="F28" s="5">
        <v>0.29166666666666669</v>
      </c>
      <c r="G28" s="20" t="s">
        <v>29</v>
      </c>
    </row>
    <row r="29" spans="1:7">
      <c r="A29" t="s">
        <v>20</v>
      </c>
      <c r="B29" s="1">
        <v>-9.7276064920000032</v>
      </c>
      <c r="C29" s="1">
        <v>-62.66373368</v>
      </c>
      <c r="D29" s="1">
        <v>15.157118256000025</v>
      </c>
      <c r="E29" s="33">
        <v>44138</v>
      </c>
      <c r="F29" s="5">
        <v>0.29166666666666669</v>
      </c>
      <c r="G29" s="20" t="s">
        <v>29</v>
      </c>
    </row>
    <row r="30" spans="1:7">
      <c r="A30" t="s">
        <v>20</v>
      </c>
      <c r="B30" s="1">
        <v>-10.025034430000002</v>
      </c>
      <c r="C30" s="1">
        <v>-65.907709152500004</v>
      </c>
      <c r="D30" s="1">
        <v>14.292566287500009</v>
      </c>
      <c r="E30" s="33">
        <v>44139</v>
      </c>
      <c r="F30" s="5">
        <v>0.29166666666666669</v>
      </c>
      <c r="G30" s="20" t="s">
        <v>29</v>
      </c>
    </row>
    <row r="31" spans="1:7">
      <c r="A31" t="s">
        <v>20</v>
      </c>
      <c r="B31" s="1">
        <v>-9.6423363699999971</v>
      </c>
      <c r="C31" s="1">
        <v>-62.363738986666668</v>
      </c>
      <c r="D31" s="1">
        <v>14.774951973333309</v>
      </c>
      <c r="E31" s="33">
        <v>44140</v>
      </c>
      <c r="F31" s="5">
        <v>0.29166666666666669</v>
      </c>
      <c r="G31" s="20" t="s">
        <v>29</v>
      </c>
    </row>
    <row r="32" spans="1:7">
      <c r="A32" t="s">
        <v>20</v>
      </c>
      <c r="B32" s="1">
        <v>-6.2865569327999982</v>
      </c>
      <c r="C32" s="1">
        <v>-40.062847568000002</v>
      </c>
      <c r="D32" s="1">
        <v>10.229607894399983</v>
      </c>
      <c r="E32" s="33">
        <v>44141</v>
      </c>
      <c r="F32" s="5">
        <v>0.29166666666666669</v>
      </c>
      <c r="G32" s="20" t="s">
        <v>29</v>
      </c>
    </row>
    <row r="33" spans="1:7">
      <c r="A33" t="s">
        <v>20</v>
      </c>
      <c r="B33" s="1">
        <v>-3.4548044369999995</v>
      </c>
      <c r="C33" s="1">
        <v>-15.223626450000001</v>
      </c>
      <c r="D33" s="1">
        <v>12.414809045999995</v>
      </c>
      <c r="E33" s="33">
        <v>44142</v>
      </c>
      <c r="F33" s="5">
        <v>0.29166666666666669</v>
      </c>
      <c r="G33" s="20" t="s">
        <v>29</v>
      </c>
    </row>
    <row r="34" spans="1:7">
      <c r="A34" t="s">
        <v>20</v>
      </c>
      <c r="B34" s="1">
        <v>-3.5100268373333336</v>
      </c>
      <c r="C34" s="1">
        <v>-14.151432880000002</v>
      </c>
      <c r="D34" s="1">
        <v>13.928781818666668</v>
      </c>
      <c r="E34" s="33">
        <v>44143</v>
      </c>
      <c r="F34" s="5">
        <v>0.29166666666666669</v>
      </c>
      <c r="G34" s="20" t="s">
        <v>29</v>
      </c>
    </row>
    <row r="35" spans="1:7">
      <c r="A35" t="s">
        <v>20</v>
      </c>
      <c r="B35" s="1">
        <v>-5.9323393965714288</v>
      </c>
      <c r="C35" s="1">
        <v>-33.878037562857138</v>
      </c>
      <c r="D35" s="1">
        <v>13.580677609714293</v>
      </c>
      <c r="E35" s="33">
        <v>44146</v>
      </c>
      <c r="F35" s="5">
        <v>0.29166666666666669</v>
      </c>
      <c r="G35" s="20" t="s">
        <v>29</v>
      </c>
    </row>
    <row r="36" spans="1:7">
      <c r="A36" t="s">
        <v>20</v>
      </c>
      <c r="B36" s="1">
        <v>-6.5630985920000011</v>
      </c>
      <c r="C36" s="1">
        <v>-41.413462805714296</v>
      </c>
      <c r="D36" s="1">
        <v>11.091325930285713</v>
      </c>
      <c r="E36" s="33">
        <v>44147</v>
      </c>
      <c r="F36" s="5">
        <v>0.29166666666666669</v>
      </c>
      <c r="G36" s="20" t="s">
        <v>29</v>
      </c>
    </row>
    <row r="37" spans="1:7">
      <c r="A37" t="s">
        <v>20</v>
      </c>
      <c r="B37" s="1">
        <v>-6.6337503440000001</v>
      </c>
      <c r="C37" s="1">
        <v>-37.124149585000005</v>
      </c>
      <c r="D37" s="1">
        <v>15.945853166999996</v>
      </c>
      <c r="E37" s="33">
        <v>44148</v>
      </c>
      <c r="F37" s="5">
        <v>0.29166666666666669</v>
      </c>
      <c r="G37" s="20" t="s">
        <v>29</v>
      </c>
    </row>
    <row r="38" spans="1:7">
      <c r="A38" t="s">
        <v>20</v>
      </c>
      <c r="B38" s="1">
        <v>-9.5071032352000007</v>
      </c>
      <c r="C38" s="1">
        <v>-63.387768760000007</v>
      </c>
      <c r="D38" s="1">
        <f>C38-8*B38</f>
        <v>12.669057121599998</v>
      </c>
      <c r="E38" s="22">
        <v>44132</v>
      </c>
      <c r="F38" s="5">
        <v>0.41666666666666669</v>
      </c>
      <c r="G38" s="20" t="s">
        <v>45</v>
      </c>
    </row>
    <row r="39" spans="1:7">
      <c r="A39" t="s">
        <v>20</v>
      </c>
      <c r="B39" s="1">
        <v>-11.9411985</v>
      </c>
      <c r="C39" s="1">
        <v>-79.834519942857142</v>
      </c>
      <c r="D39" s="1">
        <f>C39-8*B39</f>
        <v>15.695068057142862</v>
      </c>
      <c r="E39" s="22">
        <v>44139</v>
      </c>
      <c r="F39" s="5">
        <v>0.41666666666666669</v>
      </c>
      <c r="G39" s="20" t="s">
        <v>45</v>
      </c>
    </row>
    <row r="40" spans="1:7">
      <c r="A40" t="s">
        <v>20</v>
      </c>
      <c r="B40" s="1">
        <v>-9.1999064419999996</v>
      </c>
      <c r="C40" s="1">
        <v>-55.29163183666666</v>
      </c>
      <c r="D40" s="1">
        <f>C40-8*B40</f>
        <v>18.307619699333337</v>
      </c>
      <c r="E40" s="22">
        <v>44146</v>
      </c>
      <c r="F40" s="5">
        <v>0.41666666666666669</v>
      </c>
      <c r="G40" s="20" t="s">
        <v>45</v>
      </c>
    </row>
    <row r="41" spans="1:7">
      <c r="A41" t="s">
        <v>21</v>
      </c>
      <c r="B41" s="1">
        <v>-5.3943234800000006</v>
      </c>
      <c r="C41" s="1">
        <v>-29.52276286</v>
      </c>
      <c r="D41" s="1">
        <v>13.631824980000005</v>
      </c>
      <c r="E41" s="33">
        <v>44150</v>
      </c>
      <c r="F41" s="5">
        <v>0.29166666666666669</v>
      </c>
      <c r="G41" s="20" t="s">
        <v>29</v>
      </c>
    </row>
    <row r="42" spans="1:7">
      <c r="A42" t="s">
        <v>21</v>
      </c>
      <c r="B42" s="1">
        <v>-7.0573297965714286</v>
      </c>
      <c r="C42" s="1">
        <v>-40.444391817142858</v>
      </c>
      <c r="D42" s="1">
        <v>16.014246555428571</v>
      </c>
      <c r="E42" s="33">
        <v>44151</v>
      </c>
      <c r="F42" s="5">
        <v>0.29166666666666669</v>
      </c>
      <c r="G42" s="20" t="s">
        <v>29</v>
      </c>
    </row>
    <row r="43" spans="1:7">
      <c r="A43" t="s">
        <v>21</v>
      </c>
      <c r="B43" s="1">
        <v>-5.1537806423333334</v>
      </c>
      <c r="C43" s="1">
        <v>-21.559039680000001</v>
      </c>
      <c r="D43" s="1">
        <v>19.671205458666666</v>
      </c>
      <c r="E43" s="33">
        <v>44152</v>
      </c>
      <c r="F43" s="5">
        <v>0.29166666666666669</v>
      </c>
      <c r="G43" s="20" t="s">
        <v>29</v>
      </c>
    </row>
    <row r="44" spans="1:7">
      <c r="A44" t="s">
        <v>21</v>
      </c>
      <c r="B44" s="1">
        <v>-3.8092535312000004</v>
      </c>
      <c r="C44" s="1">
        <v>-17.035170592</v>
      </c>
      <c r="D44" s="1">
        <v>13.438857657600003</v>
      </c>
      <c r="E44" s="33">
        <v>44153</v>
      </c>
      <c r="F44" s="5">
        <v>0.29166666666666669</v>
      </c>
      <c r="G44" s="20" t="s">
        <v>29</v>
      </c>
    </row>
    <row r="45" spans="1:7">
      <c r="A45" t="s">
        <v>21</v>
      </c>
      <c r="B45" s="1">
        <v>-7.2268448016666662</v>
      </c>
      <c r="C45" s="1">
        <v>-42.251345380000004</v>
      </c>
      <c r="D45" s="1">
        <v>15.563413033333326</v>
      </c>
      <c r="E45" s="33">
        <v>44150</v>
      </c>
      <c r="F45" s="5">
        <v>0.76527777777777783</v>
      </c>
      <c r="G45" s="20" t="s">
        <v>29</v>
      </c>
    </row>
    <row r="46" spans="1:7">
      <c r="A46" t="s">
        <v>21</v>
      </c>
      <c r="B46" s="1">
        <v>-6.227550728333334</v>
      </c>
      <c r="C46" s="1">
        <v>-35.744630553333337</v>
      </c>
      <c r="D46" s="1">
        <v>14.075775273333335</v>
      </c>
      <c r="E46" s="33">
        <v>44151</v>
      </c>
      <c r="F46" s="5">
        <v>0.88402777777777775</v>
      </c>
      <c r="G46" s="20" t="s">
        <v>29</v>
      </c>
    </row>
    <row r="47" spans="1:7">
      <c r="A47" t="s">
        <v>21</v>
      </c>
      <c r="B47" s="1">
        <v>-4.5742878875000006</v>
      </c>
      <c r="C47" s="1">
        <v>-21.456964750000001</v>
      </c>
      <c r="D47" s="1">
        <v>15.137338350000004</v>
      </c>
      <c r="E47" s="33">
        <v>44152</v>
      </c>
      <c r="F47" s="5">
        <v>0.24305555555555555</v>
      </c>
      <c r="G47" s="20" t="s">
        <v>29</v>
      </c>
    </row>
    <row r="48" spans="1:7">
      <c r="A48" t="s">
        <v>21</v>
      </c>
      <c r="B48" s="1">
        <v>-3.5163293212499998</v>
      </c>
      <c r="C48" s="1">
        <v>-15.200409609999999</v>
      </c>
      <c r="D48" s="1">
        <v>12.930224959999999</v>
      </c>
      <c r="E48" s="33">
        <v>44152</v>
      </c>
      <c r="F48" s="5">
        <v>0.5</v>
      </c>
      <c r="G48" s="20" t="s">
        <v>29</v>
      </c>
    </row>
    <row r="49" spans="1:7">
      <c r="A49" t="s">
        <v>21</v>
      </c>
      <c r="B49" s="1">
        <v>-3.5273894625000004</v>
      </c>
      <c r="C49" s="1">
        <v>-13.802961046250001</v>
      </c>
      <c r="D49" s="1">
        <v>14.416154653750002</v>
      </c>
      <c r="E49" s="33">
        <v>44152</v>
      </c>
      <c r="F49" s="5">
        <v>0.61111111111111105</v>
      </c>
      <c r="G49" s="20" t="s">
        <v>29</v>
      </c>
    </row>
    <row r="50" spans="1:7">
      <c r="A50" t="s">
        <v>21</v>
      </c>
      <c r="B50" s="1">
        <v>-3.8092744542857142</v>
      </c>
      <c r="C50" s="1">
        <v>-15.230644987142858</v>
      </c>
      <c r="D50" s="1">
        <v>15.243550647142856</v>
      </c>
      <c r="E50" s="33">
        <v>44152</v>
      </c>
      <c r="F50" s="5">
        <v>0.68888888888888899</v>
      </c>
      <c r="G50" s="20" t="s">
        <v>29</v>
      </c>
    </row>
    <row r="51" spans="1:7">
      <c r="A51" t="s">
        <v>21</v>
      </c>
      <c r="B51" s="1">
        <v>-7.0241676400000008</v>
      </c>
      <c r="C51" s="1">
        <v>-47.47401103499999</v>
      </c>
      <c r="D51" s="1">
        <f t="shared" ref="D51:D71" si="0">C51-8*B51</f>
        <v>8.719330085000017</v>
      </c>
      <c r="E51" s="22">
        <v>44151</v>
      </c>
      <c r="F51" s="5">
        <v>0.41666666666666669</v>
      </c>
      <c r="G51" s="20" t="s">
        <v>45</v>
      </c>
    </row>
    <row r="52" spans="1:7">
      <c r="A52" t="s">
        <v>21</v>
      </c>
      <c r="B52" s="1">
        <v>-7.2935250155999993</v>
      </c>
      <c r="C52" s="1">
        <v>-46.293978054</v>
      </c>
      <c r="D52" s="1">
        <f t="shared" si="0"/>
        <v>12.054222070799995</v>
      </c>
      <c r="E52" s="22">
        <v>44159</v>
      </c>
      <c r="F52" s="5">
        <v>0.41666666666666669</v>
      </c>
      <c r="G52" s="20" t="s">
        <v>45</v>
      </c>
    </row>
    <row r="53" spans="1:7">
      <c r="A53" t="s">
        <v>21</v>
      </c>
      <c r="B53" s="1">
        <v>-11.58997901</v>
      </c>
      <c r="C53" s="1">
        <v>-84.353762009999997</v>
      </c>
      <c r="D53" s="1">
        <f t="shared" si="0"/>
        <v>8.3660700700000064</v>
      </c>
      <c r="E53" s="22">
        <v>44166</v>
      </c>
      <c r="F53" s="5">
        <v>0.41666666666666669</v>
      </c>
      <c r="G53" s="20" t="s">
        <v>45</v>
      </c>
    </row>
    <row r="54" spans="1:7">
      <c r="A54" t="s">
        <v>21</v>
      </c>
      <c r="B54" s="1">
        <v>-12.273014548571428</v>
      </c>
      <c r="C54" s="1">
        <v>-85.021725874285707</v>
      </c>
      <c r="D54" s="1">
        <f t="shared" si="0"/>
        <v>13.162390514285718</v>
      </c>
      <c r="E54" s="22">
        <v>44173</v>
      </c>
      <c r="F54" s="5">
        <v>0.41666666666666669</v>
      </c>
      <c r="G54" s="20" t="s">
        <v>45</v>
      </c>
    </row>
    <row r="55" spans="1:7">
      <c r="A55" t="s">
        <v>15</v>
      </c>
      <c r="B55" s="30">
        <v>-4.085</v>
      </c>
      <c r="C55" s="1">
        <v>-31.46</v>
      </c>
      <c r="D55" s="1">
        <f t="shared" si="0"/>
        <v>1.2199999999999989</v>
      </c>
      <c r="E55" s="2">
        <v>44841</v>
      </c>
      <c r="F55" s="31">
        <v>0.4777777777777778</v>
      </c>
      <c r="G55" s="20" t="s">
        <v>29</v>
      </c>
    </row>
    <row r="56" spans="1:7">
      <c r="A56" t="s">
        <v>15</v>
      </c>
      <c r="B56" s="30">
        <v>-8.3330000000000002</v>
      </c>
      <c r="C56" s="1">
        <v>-60.88</v>
      </c>
      <c r="D56" s="1">
        <f t="shared" si="0"/>
        <v>5.7839999999999989</v>
      </c>
      <c r="E56" s="2">
        <v>44841</v>
      </c>
      <c r="F56" s="31">
        <v>0.60277777777777775</v>
      </c>
      <c r="G56" s="20" t="s">
        <v>29</v>
      </c>
    </row>
    <row r="57" spans="1:7">
      <c r="A57" t="s">
        <v>15</v>
      </c>
      <c r="B57" s="30">
        <v>-7.2110000000000003</v>
      </c>
      <c r="C57" s="1">
        <v>-44.43</v>
      </c>
      <c r="D57" s="1">
        <f t="shared" si="0"/>
        <v>13.258000000000003</v>
      </c>
      <c r="E57" s="2">
        <v>44842</v>
      </c>
      <c r="F57" s="31">
        <v>0.72777777777777775</v>
      </c>
      <c r="G57" s="20" t="s">
        <v>29</v>
      </c>
    </row>
    <row r="58" spans="1:7">
      <c r="A58" t="s">
        <v>15</v>
      </c>
      <c r="B58" s="30">
        <v>-7.6280000000000001</v>
      </c>
      <c r="C58" s="1">
        <v>-49.32</v>
      </c>
      <c r="D58" s="1">
        <f t="shared" si="0"/>
        <v>11.704000000000001</v>
      </c>
      <c r="E58" s="2">
        <v>44842</v>
      </c>
      <c r="F58" s="31">
        <v>0.85277777777777775</v>
      </c>
      <c r="G58" s="20" t="s">
        <v>29</v>
      </c>
    </row>
    <row r="59" spans="1:7">
      <c r="A59" t="s">
        <v>15</v>
      </c>
      <c r="B59" s="30">
        <v>-9.9469999999999992</v>
      </c>
      <c r="C59" s="1">
        <v>-67.55</v>
      </c>
      <c r="D59" s="1">
        <f t="shared" si="0"/>
        <v>12.025999999999996</v>
      </c>
      <c r="E59" s="2">
        <v>44843</v>
      </c>
      <c r="F59" s="31">
        <v>0.97777777777777775</v>
      </c>
      <c r="G59" s="20" t="s">
        <v>29</v>
      </c>
    </row>
    <row r="60" spans="1:7">
      <c r="A60" t="s">
        <v>15</v>
      </c>
      <c r="B60" s="30">
        <v>-11.986000000000001</v>
      </c>
      <c r="C60" s="1">
        <v>-82.57</v>
      </c>
      <c r="D60" s="1">
        <f t="shared" si="0"/>
        <v>13.318000000000012</v>
      </c>
      <c r="E60" s="2">
        <v>44843</v>
      </c>
      <c r="F60" s="31">
        <v>0.10277777777777779</v>
      </c>
      <c r="G60" s="20" t="s">
        <v>29</v>
      </c>
    </row>
    <row r="61" spans="1:7">
      <c r="A61" t="s">
        <v>15</v>
      </c>
      <c r="B61" s="30">
        <v>-12.015000000000001</v>
      </c>
      <c r="C61" s="1">
        <v>-80.7</v>
      </c>
      <c r="D61" s="1">
        <f t="shared" si="0"/>
        <v>15.420000000000002</v>
      </c>
      <c r="E61" s="2">
        <v>44843</v>
      </c>
      <c r="F61" s="31">
        <v>0.22777777777777777</v>
      </c>
      <c r="G61" s="20" t="s">
        <v>29</v>
      </c>
    </row>
    <row r="62" spans="1:7">
      <c r="A62" t="s">
        <v>15</v>
      </c>
      <c r="B62" s="30">
        <v>-9.7129999999999992</v>
      </c>
      <c r="C62" s="1">
        <v>-62.82</v>
      </c>
      <c r="D62" s="1">
        <f t="shared" si="0"/>
        <v>14.883999999999993</v>
      </c>
      <c r="E62" s="2">
        <v>44843</v>
      </c>
      <c r="F62" s="31">
        <v>0.3527777777777778</v>
      </c>
      <c r="G62" s="20" t="s">
        <v>29</v>
      </c>
    </row>
    <row r="63" spans="1:7">
      <c r="A63" t="s">
        <v>15</v>
      </c>
      <c r="B63" s="30">
        <v>-9.3469999999999995</v>
      </c>
      <c r="C63" s="1">
        <v>-61.02</v>
      </c>
      <c r="D63" s="1">
        <f t="shared" si="0"/>
        <v>13.755999999999993</v>
      </c>
      <c r="E63" s="2">
        <v>44843</v>
      </c>
      <c r="F63" s="31">
        <v>0.4777777777777778</v>
      </c>
      <c r="G63" s="20" t="s">
        <v>29</v>
      </c>
    </row>
    <row r="64" spans="1:7">
      <c r="A64" t="s">
        <v>15</v>
      </c>
      <c r="B64" s="30">
        <v>-9.4239999999999995</v>
      </c>
      <c r="C64" s="1">
        <v>-60.38</v>
      </c>
      <c r="D64" s="1">
        <f t="shared" si="0"/>
        <v>15.011999999999993</v>
      </c>
      <c r="E64" s="2">
        <v>44844</v>
      </c>
      <c r="F64" s="31">
        <v>0.3527777777777778</v>
      </c>
      <c r="G64" s="20" t="s">
        <v>29</v>
      </c>
    </row>
    <row r="65" spans="1:7">
      <c r="A65" t="s">
        <v>15</v>
      </c>
      <c r="B65" s="27">
        <v>-4.085</v>
      </c>
      <c r="C65" s="27">
        <v>-31.46</v>
      </c>
      <c r="D65" s="1">
        <f t="shared" si="0"/>
        <v>1.2199999999999989</v>
      </c>
      <c r="E65" s="2">
        <v>44840</v>
      </c>
      <c r="F65" s="5">
        <v>0.29166666666666669</v>
      </c>
      <c r="G65" s="20" t="s">
        <v>39</v>
      </c>
    </row>
    <row r="66" spans="1:7">
      <c r="A66" t="s">
        <v>15</v>
      </c>
      <c r="B66" s="27">
        <v>-8.3330000000000002</v>
      </c>
      <c r="C66" s="27">
        <v>-60.88</v>
      </c>
      <c r="D66" s="1">
        <f t="shared" si="0"/>
        <v>5.7839999999999989</v>
      </c>
      <c r="E66" s="2">
        <v>44844</v>
      </c>
      <c r="F66" s="5">
        <v>0.29166666666666669</v>
      </c>
      <c r="G66" s="20" t="s">
        <v>39</v>
      </c>
    </row>
    <row r="67" spans="1:7">
      <c r="A67" t="s">
        <v>15</v>
      </c>
      <c r="B67" s="27">
        <v>-7.2110000000000003</v>
      </c>
      <c r="C67" s="27">
        <v>-44.43</v>
      </c>
      <c r="D67" s="1">
        <f t="shared" si="0"/>
        <v>13.258000000000003</v>
      </c>
      <c r="E67" s="2">
        <v>44841</v>
      </c>
      <c r="F67" s="5">
        <v>0.29166666666666669</v>
      </c>
      <c r="G67" s="20" t="s">
        <v>40</v>
      </c>
    </row>
    <row r="68" spans="1:7">
      <c r="A68" t="s">
        <v>15</v>
      </c>
      <c r="B68" s="27">
        <v>-7.6280000000000001</v>
      </c>
      <c r="C68" s="27">
        <v>-49.32</v>
      </c>
      <c r="D68" s="1">
        <f t="shared" si="0"/>
        <v>11.704000000000001</v>
      </c>
      <c r="E68" s="2">
        <v>44842</v>
      </c>
      <c r="F68" s="5">
        <v>0.29166666666666669</v>
      </c>
      <c r="G68" s="20" t="s">
        <v>40</v>
      </c>
    </row>
    <row r="69" spans="1:7">
      <c r="A69" t="s">
        <v>15</v>
      </c>
      <c r="B69" s="27">
        <v>-9.9469999999999992</v>
      </c>
      <c r="C69" s="27">
        <v>-67.55</v>
      </c>
      <c r="D69" s="25">
        <f t="shared" si="0"/>
        <v>12.025999999999996</v>
      </c>
      <c r="E69" s="24">
        <v>44841</v>
      </c>
      <c r="F69" s="5">
        <v>0.29166666666666669</v>
      </c>
      <c r="G69" s="20" t="s">
        <v>41</v>
      </c>
    </row>
    <row r="70" spans="1:7">
      <c r="A70" s="23" t="s">
        <v>15</v>
      </c>
      <c r="B70" s="27">
        <v>-8.4149999999999991</v>
      </c>
      <c r="C70" s="27">
        <v>-53.96</v>
      </c>
      <c r="D70" s="25">
        <f t="shared" si="0"/>
        <v>13.359999999999992</v>
      </c>
      <c r="E70" s="24">
        <v>44842</v>
      </c>
      <c r="F70" s="5">
        <v>0.29166666666666669</v>
      </c>
      <c r="G70" s="20" t="s">
        <v>42</v>
      </c>
    </row>
    <row r="71" spans="1:7">
      <c r="A71" s="23" t="s">
        <v>15</v>
      </c>
      <c r="B71" s="27">
        <v>-10.19</v>
      </c>
      <c r="C71" s="27">
        <v>-67.25</v>
      </c>
      <c r="D71" s="25">
        <f t="shared" si="0"/>
        <v>14.269999999999996</v>
      </c>
      <c r="E71" s="24">
        <v>44843</v>
      </c>
      <c r="F71" s="5">
        <v>0.29166666666666669</v>
      </c>
      <c r="G71" s="20" t="s">
        <v>42</v>
      </c>
    </row>
    <row r="72" spans="1:7">
      <c r="A72" s="23" t="s">
        <v>15</v>
      </c>
      <c r="B72" s="38">
        <v>-11.506</v>
      </c>
      <c r="C72" s="38">
        <v>-77.47</v>
      </c>
      <c r="D72" s="25">
        <f>C72-B72*8</f>
        <v>14.578000000000003</v>
      </c>
      <c r="E72" s="22">
        <v>44844</v>
      </c>
      <c r="F72" s="5">
        <v>0.41666666666666669</v>
      </c>
      <c r="G72" s="20" t="s">
        <v>45</v>
      </c>
    </row>
    <row r="73" spans="1:7">
      <c r="A73" s="23" t="s">
        <v>44</v>
      </c>
      <c r="B73" s="36">
        <v>-4.4403981430000004</v>
      </c>
      <c r="C73" s="36">
        <v>-24.401749300000006</v>
      </c>
      <c r="D73" s="25">
        <f t="shared" ref="D73:D82" si="1">C73-8*B73</f>
        <v>11.121435843999997</v>
      </c>
      <c r="E73" s="24">
        <v>42642</v>
      </c>
      <c r="F73" s="5">
        <v>0.29166666666666669</v>
      </c>
      <c r="G73" s="20" t="s">
        <v>32</v>
      </c>
    </row>
    <row r="74" spans="1:7">
      <c r="A74" s="23" t="s">
        <v>44</v>
      </c>
      <c r="B74" s="36">
        <v>-2.4013675251666666</v>
      </c>
      <c r="C74" s="36">
        <v>-8.3228855466666687</v>
      </c>
      <c r="D74" s="25">
        <f t="shared" si="1"/>
        <v>10.888054654666664</v>
      </c>
      <c r="E74" s="24">
        <v>42643</v>
      </c>
      <c r="F74" s="5">
        <v>0.29166666666666669</v>
      </c>
      <c r="G74" s="20" t="s">
        <v>32</v>
      </c>
    </row>
    <row r="75" spans="1:7">
      <c r="A75" s="23" t="s">
        <v>44</v>
      </c>
      <c r="B75" s="36">
        <v>-3.4211797135000004</v>
      </c>
      <c r="C75" s="36">
        <v>-16.209994170000002</v>
      </c>
      <c r="D75" s="25">
        <f t="shared" si="1"/>
        <v>11.159443538000001</v>
      </c>
      <c r="E75" s="24">
        <v>42644</v>
      </c>
      <c r="F75" s="5">
        <v>0.29166666666666669</v>
      </c>
      <c r="G75" s="20" t="s">
        <v>32</v>
      </c>
    </row>
    <row r="76" spans="1:7">
      <c r="A76" s="23" t="s">
        <v>44</v>
      </c>
      <c r="B76" s="36">
        <v>-1.5011466174999999</v>
      </c>
      <c r="C76" s="36">
        <v>-4.8717500943999994</v>
      </c>
      <c r="D76" s="25">
        <f t="shared" si="1"/>
        <v>7.1374228455999997</v>
      </c>
      <c r="E76" s="24">
        <v>42645</v>
      </c>
      <c r="F76" s="5">
        <v>0.29166666666666669</v>
      </c>
      <c r="G76" s="20" t="s">
        <v>32</v>
      </c>
    </row>
    <row r="77" spans="1:7">
      <c r="A77" s="23" t="s">
        <v>44</v>
      </c>
      <c r="B77" s="36">
        <v>-7.9517085000000005</v>
      </c>
      <c r="C77" s="36">
        <v>-50.619661930000007</v>
      </c>
      <c r="D77" s="25">
        <f t="shared" si="1"/>
        <v>12.994006069999998</v>
      </c>
      <c r="E77" s="24">
        <v>42648</v>
      </c>
      <c r="F77" s="5">
        <v>0.29166666666666669</v>
      </c>
      <c r="G77" s="20" t="s">
        <v>32</v>
      </c>
    </row>
    <row r="78" spans="1:7">
      <c r="A78" s="23" t="s">
        <v>44</v>
      </c>
      <c r="B78" s="36">
        <v>-9.0932322800000005</v>
      </c>
      <c r="C78" s="36">
        <v>-57.983838230000003</v>
      </c>
      <c r="D78" s="25">
        <f t="shared" si="1"/>
        <v>14.762020010000001</v>
      </c>
      <c r="E78" s="24">
        <v>42649</v>
      </c>
      <c r="F78" s="5">
        <v>0.29166666666666669</v>
      </c>
      <c r="G78" s="20" t="s">
        <v>32</v>
      </c>
    </row>
    <row r="79" spans="1:7">
      <c r="A79" s="23" t="s">
        <v>44</v>
      </c>
      <c r="B79" s="36">
        <v>-9.989162338333335</v>
      </c>
      <c r="C79" s="36">
        <v>-64.550531826666656</v>
      </c>
      <c r="D79" s="25">
        <f t="shared" si="1"/>
        <v>15.362766880000024</v>
      </c>
      <c r="E79" s="24">
        <v>42650</v>
      </c>
      <c r="F79" s="5">
        <v>0.29166666666666669</v>
      </c>
      <c r="G79" s="20" t="s">
        <v>32</v>
      </c>
    </row>
    <row r="80" spans="1:7">
      <c r="A80" s="23" t="s">
        <v>44</v>
      </c>
      <c r="B80" s="36">
        <v>-10.598911402000001</v>
      </c>
      <c r="C80" s="36">
        <v>-69.362879852000006</v>
      </c>
      <c r="D80" s="25">
        <f t="shared" si="1"/>
        <v>15.428411363999999</v>
      </c>
      <c r="E80" s="24">
        <v>42651</v>
      </c>
      <c r="F80" s="5">
        <v>0.29166666666666669</v>
      </c>
      <c r="G80" s="20" t="s">
        <v>32</v>
      </c>
    </row>
    <row r="81" spans="1:7">
      <c r="A81" s="23" t="s">
        <v>44</v>
      </c>
      <c r="B81" s="36">
        <v>-7.7736669540000012</v>
      </c>
      <c r="C81" s="36">
        <v>-49.110662828000002</v>
      </c>
      <c r="D81" s="25">
        <f t="shared" si="1"/>
        <v>13.078672804000007</v>
      </c>
      <c r="E81" s="24">
        <v>42652</v>
      </c>
      <c r="F81" s="5">
        <v>0.29166666666666669</v>
      </c>
      <c r="G81" s="20" t="s">
        <v>32</v>
      </c>
    </row>
    <row r="82" spans="1:7">
      <c r="A82" s="23" t="s">
        <v>44</v>
      </c>
      <c r="B82" s="36">
        <v>-8.4781985833333344</v>
      </c>
      <c r="C82" s="36">
        <v>-52.781362293333331</v>
      </c>
      <c r="D82" s="25">
        <f t="shared" si="1"/>
        <v>15.044226373333345</v>
      </c>
      <c r="E82" s="24">
        <v>42653</v>
      </c>
      <c r="F82" s="5">
        <v>0.29166666666666669</v>
      </c>
      <c r="G82" s="20" t="s">
        <v>32</v>
      </c>
    </row>
    <row r="83" spans="1:7">
      <c r="A83" s="23" t="s">
        <v>28</v>
      </c>
      <c r="B83" s="36">
        <v>-13.115207997499997</v>
      </c>
      <c r="C83" s="36">
        <v>-94.197268640000019</v>
      </c>
      <c r="D83" s="25">
        <v>10.724395339999958</v>
      </c>
      <c r="E83" s="24">
        <v>43009</v>
      </c>
      <c r="F83" s="3">
        <v>0.29166666666666669</v>
      </c>
      <c r="G83" s="39" t="s">
        <v>29</v>
      </c>
    </row>
    <row r="84" spans="1:7">
      <c r="A84" s="23" t="s">
        <v>28</v>
      </c>
      <c r="B84" s="36">
        <v>-18.592406446666669</v>
      </c>
      <c r="C84" s="36">
        <v>-132.8552353</v>
      </c>
      <c r="D84" s="25">
        <v>15.884016273333344</v>
      </c>
      <c r="E84" s="24">
        <v>43010</v>
      </c>
      <c r="F84" s="3">
        <v>0.29166666666666669</v>
      </c>
      <c r="G84" s="39" t="s">
        <v>29</v>
      </c>
    </row>
    <row r="85" spans="1:7">
      <c r="A85" s="23" t="s">
        <v>28</v>
      </c>
      <c r="B85" s="36">
        <v>-16.069389471999997</v>
      </c>
      <c r="C85" s="36">
        <v>-116.35304168</v>
      </c>
      <c r="D85" s="25">
        <v>12.202074095999976</v>
      </c>
      <c r="E85" s="24">
        <v>43011</v>
      </c>
      <c r="F85" s="3">
        <v>0.29166666666666669</v>
      </c>
      <c r="G85" s="39" t="s">
        <v>29</v>
      </c>
    </row>
    <row r="86" spans="1:7">
      <c r="A86" s="23" t="s">
        <v>28</v>
      </c>
      <c r="B86" s="36">
        <v>-14.45912422</v>
      </c>
      <c r="C86" s="36">
        <v>-102.0998439</v>
      </c>
      <c r="D86" s="25">
        <v>13.573149860000001</v>
      </c>
      <c r="E86" s="24">
        <v>43012</v>
      </c>
      <c r="F86" s="3">
        <v>0.29166666666666669</v>
      </c>
      <c r="G86" s="39" t="s">
        <v>29</v>
      </c>
    </row>
    <row r="87" spans="1:7">
      <c r="A87" s="23" t="s">
        <v>28</v>
      </c>
      <c r="B87" s="36">
        <v>-14.721198960000001</v>
      </c>
      <c r="C87" s="36">
        <v>-101.39461920000001</v>
      </c>
      <c r="D87" s="25">
        <v>16.374972479999997</v>
      </c>
      <c r="E87" s="24">
        <v>43013</v>
      </c>
      <c r="F87" s="3">
        <v>0.29166666666666669</v>
      </c>
      <c r="G87" s="39" t="s">
        <v>29</v>
      </c>
    </row>
    <row r="88" spans="1:7">
      <c r="A88" s="23" t="s">
        <v>28</v>
      </c>
      <c r="B88" s="36">
        <v>-13.717654539999998</v>
      </c>
      <c r="C88" s="36">
        <v>-93.773606790000017</v>
      </c>
      <c r="D88" s="25">
        <v>15.967629529999968</v>
      </c>
      <c r="E88" s="24">
        <v>43013</v>
      </c>
      <c r="F88" s="3">
        <v>0.29166666666666669</v>
      </c>
      <c r="G88" s="39" t="s">
        <v>29</v>
      </c>
    </row>
    <row r="89" spans="1:7">
      <c r="A89" t="s">
        <v>28</v>
      </c>
      <c r="B89" s="36">
        <v>-10.946976850000002</v>
      </c>
      <c r="C89" s="29">
        <v>-72.297833269999998</v>
      </c>
      <c r="D89" s="29">
        <v>15.277981530000019</v>
      </c>
      <c r="E89" s="28">
        <v>43014</v>
      </c>
      <c r="F89" s="3">
        <v>0.29166666666666669</v>
      </c>
      <c r="G89" s="39" t="s">
        <v>29</v>
      </c>
    </row>
    <row r="90" spans="1:7">
      <c r="A90" s="26" t="s">
        <v>28</v>
      </c>
      <c r="B90" s="36">
        <v>-7.0921503919999997</v>
      </c>
      <c r="C90" s="29">
        <v>-45.724781433333334</v>
      </c>
      <c r="D90" s="29">
        <v>11.012421702666664</v>
      </c>
      <c r="E90" s="28">
        <v>43017</v>
      </c>
      <c r="F90" s="3">
        <v>0.29166666666666669</v>
      </c>
      <c r="G90" s="39" t="s">
        <v>29</v>
      </c>
    </row>
    <row r="91" spans="1:7">
      <c r="A91" s="26" t="s">
        <v>28</v>
      </c>
      <c r="B91" s="36">
        <v>-10.797187320000001</v>
      </c>
      <c r="C91" s="29">
        <v>-79.369080516666671</v>
      </c>
      <c r="D91" s="35">
        <f t="shared" ref="D91:D109" si="2">C91-8*B91</f>
        <v>7.0084180433333358</v>
      </c>
      <c r="E91" s="28">
        <v>43010</v>
      </c>
      <c r="F91" s="5">
        <v>0.29166666666666669</v>
      </c>
      <c r="G91" s="20" t="s">
        <v>35</v>
      </c>
    </row>
    <row r="92" spans="1:7">
      <c r="A92" s="26" t="s">
        <v>28</v>
      </c>
      <c r="B92" s="36">
        <v>-9.9448642275000019</v>
      </c>
      <c r="C92" s="29">
        <v>-72.898055518749999</v>
      </c>
      <c r="D92" s="35">
        <f t="shared" si="2"/>
        <v>6.6608583012500162</v>
      </c>
      <c r="E92" s="28">
        <v>43011</v>
      </c>
      <c r="F92" s="5">
        <v>0.29166666666666669</v>
      </c>
      <c r="G92" s="20" t="s">
        <v>35</v>
      </c>
    </row>
    <row r="93" spans="1:7">
      <c r="A93" s="26" t="s">
        <v>28</v>
      </c>
      <c r="B93" s="36">
        <v>-14.480765592000001</v>
      </c>
      <c r="C93" s="29">
        <v>-110.40955226000001</v>
      </c>
      <c r="D93" s="35">
        <f t="shared" si="2"/>
        <v>5.4365724759999949</v>
      </c>
      <c r="E93" s="28">
        <v>43012</v>
      </c>
      <c r="F93" s="5">
        <v>0.29166666666666669</v>
      </c>
      <c r="G93" s="20" t="s">
        <v>35</v>
      </c>
    </row>
    <row r="94" spans="1:7">
      <c r="A94" s="26" t="s">
        <v>28</v>
      </c>
      <c r="B94" s="36">
        <v>-14.495434125000001</v>
      </c>
      <c r="C94" s="29">
        <v>-107.83510468333333</v>
      </c>
      <c r="D94" s="35">
        <f t="shared" si="2"/>
        <v>8.1283683166666805</v>
      </c>
      <c r="E94" s="28">
        <v>43013</v>
      </c>
      <c r="F94" s="5">
        <v>0.29166666666666669</v>
      </c>
      <c r="G94" s="20" t="s">
        <v>35</v>
      </c>
    </row>
    <row r="95" spans="1:7">
      <c r="A95" s="26" t="s">
        <v>28</v>
      </c>
      <c r="B95" s="36">
        <v>-8.3198384130000012</v>
      </c>
      <c r="C95" s="29">
        <v>-52.09195204666667</v>
      </c>
      <c r="D95" s="35">
        <f t="shared" si="2"/>
        <v>14.46675525733334</v>
      </c>
      <c r="E95" s="28">
        <v>43014</v>
      </c>
      <c r="F95" s="5">
        <v>0.29166666666666669</v>
      </c>
      <c r="G95" s="20" t="s">
        <v>35</v>
      </c>
    </row>
    <row r="96" spans="1:7">
      <c r="A96" s="26" t="s">
        <v>28</v>
      </c>
      <c r="B96" s="36">
        <v>-2.4997588125000001</v>
      </c>
      <c r="C96" s="29">
        <v>-8.5535335878333338</v>
      </c>
      <c r="D96" s="35">
        <f t="shared" si="2"/>
        <v>11.444536912166667</v>
      </c>
      <c r="E96" s="28">
        <v>43018</v>
      </c>
      <c r="F96" s="5">
        <v>0.29166666666666669</v>
      </c>
      <c r="G96" s="20" t="s">
        <v>35</v>
      </c>
    </row>
    <row r="97" spans="1:7">
      <c r="A97" s="26" t="s">
        <v>28</v>
      </c>
      <c r="B97" s="36">
        <v>-10.524338712</v>
      </c>
      <c r="C97" s="29">
        <v>-65.086908984000004</v>
      </c>
      <c r="D97" s="29">
        <f t="shared" si="2"/>
        <v>19.107800712</v>
      </c>
      <c r="E97" s="28">
        <v>42996</v>
      </c>
      <c r="F97" s="5">
        <v>0.29166666666666669</v>
      </c>
      <c r="G97" s="20" t="s">
        <v>32</v>
      </c>
    </row>
    <row r="98" spans="1:7">
      <c r="A98" s="26" t="s">
        <v>28</v>
      </c>
      <c r="B98" s="36">
        <v>-12.868996454000001</v>
      </c>
      <c r="C98" s="29">
        <v>-86.516947263999995</v>
      </c>
      <c r="D98" s="29">
        <f t="shared" si="2"/>
        <v>16.435024368000015</v>
      </c>
      <c r="E98" s="28">
        <v>42997</v>
      </c>
      <c r="F98" s="5">
        <v>0.29166666666666669</v>
      </c>
      <c r="G98" s="20" t="s">
        <v>32</v>
      </c>
    </row>
    <row r="99" spans="1:7">
      <c r="A99" s="26" t="s">
        <v>28</v>
      </c>
      <c r="B99" s="36">
        <v>-13.018994666000001</v>
      </c>
      <c r="C99" s="36">
        <v>-91.524035531999999</v>
      </c>
      <c r="D99" s="29">
        <f t="shared" si="2"/>
        <v>12.62792179600001</v>
      </c>
      <c r="E99" s="28">
        <v>42998</v>
      </c>
      <c r="F99" s="5">
        <v>0.29166666666666669</v>
      </c>
      <c r="G99" s="20" t="s">
        <v>32</v>
      </c>
    </row>
    <row r="100" spans="1:7">
      <c r="A100" s="26" t="s">
        <v>28</v>
      </c>
      <c r="B100" s="36">
        <v>-11.983254324000002</v>
      </c>
      <c r="C100" s="36">
        <v>-81.568483436000008</v>
      </c>
      <c r="D100" s="29">
        <f t="shared" si="2"/>
        <v>14.297551156000011</v>
      </c>
      <c r="E100" s="28">
        <v>43000</v>
      </c>
      <c r="F100" s="5">
        <v>0.29166666666666669</v>
      </c>
      <c r="G100" s="20" t="s">
        <v>32</v>
      </c>
    </row>
    <row r="101" spans="1:7">
      <c r="A101" s="26" t="s">
        <v>28</v>
      </c>
      <c r="B101" s="36">
        <v>-13.361174209999998</v>
      </c>
      <c r="C101" s="36">
        <v>-94.381077300000001</v>
      </c>
      <c r="D101" s="29">
        <f t="shared" si="2"/>
        <v>12.508316379999982</v>
      </c>
      <c r="E101" s="28">
        <v>43001</v>
      </c>
      <c r="F101" s="5">
        <v>0.29166666666666669</v>
      </c>
      <c r="G101" s="20" t="s">
        <v>32</v>
      </c>
    </row>
    <row r="102" spans="1:7">
      <c r="A102" s="26" t="s">
        <v>28</v>
      </c>
      <c r="B102" s="36">
        <v>-14.183496913999999</v>
      </c>
      <c r="C102" s="36">
        <v>-99.91741076000001</v>
      </c>
      <c r="D102" s="29">
        <f t="shared" si="2"/>
        <v>13.550564551999983</v>
      </c>
      <c r="E102" s="28">
        <v>43002</v>
      </c>
      <c r="F102" s="5">
        <v>0.29166666666666669</v>
      </c>
      <c r="G102" s="20" t="s">
        <v>32</v>
      </c>
    </row>
    <row r="103" spans="1:7">
      <c r="A103" s="26" t="s">
        <v>28</v>
      </c>
      <c r="B103" s="36">
        <v>-15.07520555</v>
      </c>
      <c r="C103" s="36">
        <v>-105.49041725000001</v>
      </c>
      <c r="D103" s="29">
        <f t="shared" si="2"/>
        <v>15.111227149999991</v>
      </c>
      <c r="E103" s="28">
        <v>43003</v>
      </c>
      <c r="F103" s="5">
        <v>0.29166666666666669</v>
      </c>
      <c r="G103" s="20" t="s">
        <v>32</v>
      </c>
    </row>
    <row r="104" spans="1:7">
      <c r="A104" s="26" t="s">
        <v>28</v>
      </c>
      <c r="B104" s="36">
        <v>-14.897725899999999</v>
      </c>
      <c r="C104" s="36">
        <v>-105.54484653333334</v>
      </c>
      <c r="D104" s="29">
        <f t="shared" si="2"/>
        <v>13.636960666666653</v>
      </c>
      <c r="E104" s="28">
        <v>43005</v>
      </c>
      <c r="F104" s="5">
        <v>0.29166666666666669</v>
      </c>
      <c r="G104" s="20" t="s">
        <v>32</v>
      </c>
    </row>
    <row r="105" spans="1:7">
      <c r="A105" s="26" t="s">
        <v>28</v>
      </c>
      <c r="B105" s="36">
        <v>-15.215444589999999</v>
      </c>
      <c r="C105" s="36">
        <v>-109.16252008000001</v>
      </c>
      <c r="D105" s="29">
        <f t="shared" si="2"/>
        <v>12.561036639999983</v>
      </c>
      <c r="E105" s="28">
        <v>43006</v>
      </c>
      <c r="F105" s="5">
        <v>0.29166666666666669</v>
      </c>
      <c r="G105" s="20" t="s">
        <v>32</v>
      </c>
    </row>
    <row r="106" spans="1:7">
      <c r="A106" t="s">
        <v>28</v>
      </c>
      <c r="B106" s="36">
        <v>-14.843343116666665</v>
      </c>
      <c r="C106" s="36">
        <v>-105.41441093333334</v>
      </c>
      <c r="D106" s="36">
        <f t="shared" si="2"/>
        <v>13.332333999999975</v>
      </c>
      <c r="E106" s="33">
        <v>43013</v>
      </c>
      <c r="F106" s="5">
        <v>0.29166666666666669</v>
      </c>
      <c r="G106" s="20" t="s">
        <v>32</v>
      </c>
    </row>
    <row r="107" spans="1:7">
      <c r="A107" s="32" t="s">
        <v>28</v>
      </c>
      <c r="B107" s="36">
        <v>-12.181563766666665</v>
      </c>
      <c r="C107" s="36">
        <v>-80.914646759999997</v>
      </c>
      <c r="D107" s="36">
        <f t="shared" si="2"/>
        <v>16.537863373333323</v>
      </c>
      <c r="E107" s="33">
        <v>43014</v>
      </c>
      <c r="F107" s="5">
        <v>0.29166666666666669</v>
      </c>
      <c r="G107" s="20" t="s">
        <v>32</v>
      </c>
    </row>
    <row r="108" spans="1:7">
      <c r="A108" s="32" t="s">
        <v>28</v>
      </c>
      <c r="B108" s="36">
        <v>-10.036117962500001</v>
      </c>
      <c r="C108" s="36">
        <v>-63.979652575000003</v>
      </c>
      <c r="D108" s="36">
        <f t="shared" si="2"/>
        <v>16.309291125000001</v>
      </c>
      <c r="E108" s="33">
        <v>43016</v>
      </c>
      <c r="F108" s="5">
        <v>0.29166666666666669</v>
      </c>
      <c r="G108" s="20" t="s">
        <v>32</v>
      </c>
    </row>
    <row r="109" spans="1:7">
      <c r="A109" s="32" t="s">
        <v>28</v>
      </c>
      <c r="B109" s="36">
        <v>-12.057220699999998</v>
      </c>
      <c r="C109" s="36">
        <v>-82.852223795000015</v>
      </c>
      <c r="D109" s="36">
        <f t="shared" si="2"/>
        <v>13.605541804999973</v>
      </c>
      <c r="E109" s="33">
        <v>43017</v>
      </c>
      <c r="F109" s="5">
        <v>0.29166666666666669</v>
      </c>
      <c r="G109" s="20" t="s">
        <v>32</v>
      </c>
    </row>
    <row r="110" spans="1:7">
      <c r="A110" s="32" t="s">
        <v>30</v>
      </c>
      <c r="B110" s="36">
        <v>-0.15670000000000001</v>
      </c>
      <c r="C110" s="36">
        <v>15.256600000000001</v>
      </c>
      <c r="D110" s="36">
        <v>16.510200000000001</v>
      </c>
      <c r="E110" s="22">
        <v>42695.291666666664</v>
      </c>
      <c r="F110" s="3">
        <v>42695.291666666664</v>
      </c>
      <c r="G110" s="39" t="s">
        <v>31</v>
      </c>
    </row>
    <row r="111" spans="1:7">
      <c r="A111" s="32" t="s">
        <v>30</v>
      </c>
      <c r="B111" s="36">
        <v>-0.63390000000000002</v>
      </c>
      <c r="C111" s="36">
        <v>7.3215000000000003</v>
      </c>
      <c r="D111" s="36">
        <v>12.3927</v>
      </c>
      <c r="E111" s="22">
        <v>42696.916666666664</v>
      </c>
      <c r="F111" s="3">
        <v>42696.916666666664</v>
      </c>
      <c r="G111" s="39" t="s">
        <v>31</v>
      </c>
    </row>
    <row r="112" spans="1:7">
      <c r="A112" s="32" t="s">
        <v>30</v>
      </c>
      <c r="B112" s="36">
        <v>-0.38879999999999998</v>
      </c>
      <c r="C112" s="36">
        <v>8.4060000000000006</v>
      </c>
      <c r="D112" s="36">
        <v>11.516400000000001</v>
      </c>
      <c r="E112" s="22">
        <v>42697.000694444447</v>
      </c>
      <c r="F112" s="3">
        <v>42697.000694444447</v>
      </c>
      <c r="G112" s="39" t="s">
        <v>31</v>
      </c>
    </row>
    <row r="113" spans="1:7">
      <c r="A113" s="32" t="s">
        <v>30</v>
      </c>
      <c r="B113" s="36">
        <v>-0.43269999999999997</v>
      </c>
      <c r="C113" s="36">
        <v>10.7744</v>
      </c>
      <c r="D113" s="36">
        <v>14.236000000000001</v>
      </c>
      <c r="E113" s="22">
        <v>42697.083333333336</v>
      </c>
      <c r="F113" s="3">
        <v>42697.083333333336</v>
      </c>
      <c r="G113" s="39" t="s">
        <v>31</v>
      </c>
    </row>
    <row r="114" spans="1:7">
      <c r="A114" s="32" t="s">
        <v>30</v>
      </c>
      <c r="B114" s="36">
        <v>-0.78090000000000004</v>
      </c>
      <c r="C114" s="36">
        <v>11.973000000000001</v>
      </c>
      <c r="D114" s="36">
        <v>18.220199999999998</v>
      </c>
      <c r="E114" s="22">
        <v>42697.166666666664</v>
      </c>
      <c r="F114" s="3">
        <v>42697.166666666664</v>
      </c>
      <c r="G114" s="39" t="s">
        <v>31</v>
      </c>
    </row>
    <row r="115" spans="1:7">
      <c r="A115" s="32" t="s">
        <v>30</v>
      </c>
      <c r="B115" s="36">
        <v>9.7100000000000006E-2</v>
      </c>
      <c r="C115" s="36">
        <v>17.3188</v>
      </c>
      <c r="D115" s="36">
        <v>16.542000000000002</v>
      </c>
      <c r="E115" s="22">
        <v>42697.25</v>
      </c>
      <c r="F115" s="3">
        <v>42697.25</v>
      </c>
      <c r="G115" s="39" t="s">
        <v>31</v>
      </c>
    </row>
    <row r="116" spans="1:7">
      <c r="A116" t="s">
        <v>30</v>
      </c>
      <c r="B116" s="36">
        <v>-0.1012</v>
      </c>
      <c r="C116" s="36">
        <v>9.4364000000000008</v>
      </c>
      <c r="D116" s="36">
        <v>10.246</v>
      </c>
      <c r="E116" s="22">
        <v>42697.333333333336</v>
      </c>
      <c r="F116" s="3">
        <v>42697.333333333336</v>
      </c>
      <c r="G116" s="39" t="s">
        <v>31</v>
      </c>
    </row>
    <row r="117" spans="1:7">
      <c r="A117" s="32" t="s">
        <v>30</v>
      </c>
      <c r="B117" s="36">
        <v>-3.13</v>
      </c>
      <c r="C117" s="36">
        <v>-16.825299999999999</v>
      </c>
      <c r="D117" s="36">
        <v>8.2147000000000006</v>
      </c>
      <c r="E117" s="22">
        <v>42697.416666666664</v>
      </c>
      <c r="F117" s="3">
        <v>42697.416666666664</v>
      </c>
      <c r="G117" s="39" t="s">
        <v>31</v>
      </c>
    </row>
    <row r="118" spans="1:7">
      <c r="A118" s="32" t="s">
        <v>30</v>
      </c>
      <c r="B118" s="36">
        <v>-3.9862000000000002</v>
      </c>
      <c r="C118" s="36">
        <v>-26.2226</v>
      </c>
      <c r="D118" s="36">
        <v>5.6669999999999998</v>
      </c>
      <c r="E118" s="22">
        <v>42697.75</v>
      </c>
      <c r="F118" s="3">
        <v>42697.75</v>
      </c>
      <c r="G118" s="39" t="s">
        <v>31</v>
      </c>
    </row>
    <row r="119" spans="1:7">
      <c r="A119" s="32" t="s">
        <v>30</v>
      </c>
      <c r="B119" s="36">
        <v>-5.2568999999999999</v>
      </c>
      <c r="C119" s="36">
        <v>-28.5867</v>
      </c>
      <c r="D119" s="36">
        <v>13.468500000000001</v>
      </c>
      <c r="E119" s="22">
        <v>42697.833333333336</v>
      </c>
      <c r="F119" s="3">
        <v>42697.833333333336</v>
      </c>
      <c r="G119" s="39" t="s">
        <v>31</v>
      </c>
    </row>
    <row r="120" spans="1:7">
      <c r="A120" s="32" t="s">
        <v>30</v>
      </c>
      <c r="B120" s="36">
        <v>-5.2971000000000004</v>
      </c>
      <c r="C120" s="36">
        <v>-27.667899999999999</v>
      </c>
      <c r="D120" s="36">
        <v>14.7089</v>
      </c>
      <c r="E120" s="22">
        <v>42697.916666666664</v>
      </c>
      <c r="F120" s="3">
        <v>42697.916666666664</v>
      </c>
      <c r="G120" s="39" t="s">
        <v>31</v>
      </c>
    </row>
    <row r="121" spans="1:7">
      <c r="A121" s="32" t="s">
        <v>30</v>
      </c>
      <c r="B121" s="36">
        <v>-1.8920999999999999</v>
      </c>
      <c r="C121" s="36">
        <v>-7.1684000000000001</v>
      </c>
      <c r="D121" s="36">
        <v>7.9683999999999999</v>
      </c>
      <c r="E121" s="22">
        <v>42698.083333333336</v>
      </c>
      <c r="F121" s="3">
        <v>42698.083333333336</v>
      </c>
      <c r="G121" s="39" t="s">
        <v>31</v>
      </c>
    </row>
    <row r="122" spans="1:7">
      <c r="A122" s="32" t="s">
        <v>30</v>
      </c>
      <c r="B122" s="36">
        <v>-2.4076</v>
      </c>
      <c r="C122" s="36">
        <v>-9.3041999999999998</v>
      </c>
      <c r="D122" s="36">
        <v>9.9565999999999999</v>
      </c>
      <c r="E122" s="22">
        <v>42698.166666666664</v>
      </c>
      <c r="F122" s="3">
        <v>42698.166666666664</v>
      </c>
      <c r="G122" s="39" t="s">
        <v>31</v>
      </c>
    </row>
    <row r="123" spans="1:7">
      <c r="A123" s="32" t="s">
        <v>30</v>
      </c>
      <c r="B123" s="36">
        <v>-10.4451</v>
      </c>
      <c r="C123" s="36">
        <v>-78.663399999999996</v>
      </c>
      <c r="D123" s="36">
        <v>4.8974000000000002</v>
      </c>
      <c r="E123" s="22">
        <v>42698.25</v>
      </c>
      <c r="F123" s="3">
        <v>42698.25</v>
      </c>
      <c r="G123" s="39" t="s">
        <v>31</v>
      </c>
    </row>
    <row r="124" spans="1:7">
      <c r="A124" s="32" t="s">
        <v>30</v>
      </c>
      <c r="B124" s="36">
        <v>-13.4579</v>
      </c>
      <c r="C124" s="36">
        <v>-105.4958</v>
      </c>
      <c r="D124" s="36">
        <v>2.1674000000000002</v>
      </c>
      <c r="E124" s="22">
        <v>42698.333333333336</v>
      </c>
      <c r="F124" s="3">
        <v>42698.333333333336</v>
      </c>
      <c r="G124" s="39" t="s">
        <v>31</v>
      </c>
    </row>
    <row r="125" spans="1:7">
      <c r="A125" s="32" t="s">
        <v>30</v>
      </c>
      <c r="B125" s="36">
        <v>-10.5037</v>
      </c>
      <c r="C125" s="36">
        <v>-87.399100000000004</v>
      </c>
      <c r="D125" s="36">
        <v>-3.3694999999999999</v>
      </c>
      <c r="E125" s="22">
        <v>42698.416666666664</v>
      </c>
      <c r="F125" s="3">
        <v>42698.416666666664</v>
      </c>
      <c r="G125" s="39" t="s">
        <v>31</v>
      </c>
    </row>
    <row r="126" spans="1:7">
      <c r="A126" t="s">
        <v>30</v>
      </c>
      <c r="B126" s="36">
        <v>-9.35</v>
      </c>
      <c r="C126" s="36">
        <v>-63.100299999999997</v>
      </c>
      <c r="D126" s="36">
        <v>11.6997</v>
      </c>
      <c r="E126" s="22">
        <v>42698.916666666664</v>
      </c>
      <c r="F126" s="3">
        <v>42698.916666666664</v>
      </c>
      <c r="G126" s="39" t="s">
        <v>31</v>
      </c>
    </row>
    <row r="127" spans="1:7">
      <c r="A127" t="s">
        <v>30</v>
      </c>
      <c r="B127" s="36">
        <v>-9.1176999999999992</v>
      </c>
      <c r="C127" s="36">
        <v>-59.651299999999999</v>
      </c>
      <c r="D127" s="36">
        <v>13.2903</v>
      </c>
      <c r="E127" s="22">
        <v>42699</v>
      </c>
      <c r="F127" s="3">
        <v>42699</v>
      </c>
      <c r="G127" s="39" t="s">
        <v>31</v>
      </c>
    </row>
    <row r="128" spans="1:7">
      <c r="A128" s="32" t="s">
        <v>30</v>
      </c>
      <c r="B128" s="36">
        <v>-8.3213000000000008</v>
      </c>
      <c r="C128" s="36">
        <v>-58.288899999999998</v>
      </c>
      <c r="D128" s="36">
        <v>8.2814999999999994</v>
      </c>
      <c r="E128" s="22">
        <v>42699.083333333336</v>
      </c>
      <c r="F128" s="3">
        <v>42699.083333333336</v>
      </c>
      <c r="G128" s="39" t="s">
        <v>31</v>
      </c>
    </row>
    <row r="129" spans="1:7">
      <c r="A129" s="32" t="s">
        <v>30</v>
      </c>
      <c r="B129" s="36">
        <v>-8.6740999999999993</v>
      </c>
      <c r="C129" s="36">
        <v>-56.069099999999999</v>
      </c>
      <c r="D129" s="36">
        <v>13.323700000000001</v>
      </c>
      <c r="E129" s="22">
        <v>42699.166666666664</v>
      </c>
      <c r="F129" s="3">
        <v>42699.166666666664</v>
      </c>
      <c r="G129" s="39" t="s">
        <v>31</v>
      </c>
    </row>
    <row r="130" spans="1:7">
      <c r="A130" s="32" t="s">
        <v>30</v>
      </c>
      <c r="B130" s="36">
        <v>-6.9036</v>
      </c>
      <c r="C130" s="36">
        <v>-48.2667</v>
      </c>
      <c r="D130" s="36">
        <v>6.9621000000000004</v>
      </c>
      <c r="E130" s="22">
        <v>42699.25</v>
      </c>
      <c r="F130" s="3">
        <v>42699.25</v>
      </c>
      <c r="G130" s="39" t="s">
        <v>31</v>
      </c>
    </row>
    <row r="131" spans="1:7">
      <c r="A131" s="32" t="s">
        <v>30</v>
      </c>
      <c r="B131" s="36">
        <v>-4.5959000000000003</v>
      </c>
      <c r="C131" s="36">
        <v>-23.1739</v>
      </c>
      <c r="D131" s="36">
        <v>13.593299999999999</v>
      </c>
      <c r="E131" s="22">
        <v>42701.333333333336</v>
      </c>
      <c r="F131" s="3">
        <v>42701.333333333336</v>
      </c>
      <c r="G131" s="39" t="s">
        <v>31</v>
      </c>
    </row>
    <row r="132" spans="1:7">
      <c r="A132" s="32" t="s">
        <v>30</v>
      </c>
      <c r="B132" s="36">
        <v>-12.3927</v>
      </c>
      <c r="C132" s="36">
        <v>-80.5749</v>
      </c>
      <c r="D132" s="36">
        <v>18.566700000000001</v>
      </c>
      <c r="E132" s="22">
        <v>42694.458333333336</v>
      </c>
      <c r="F132" s="3">
        <v>42694.458333333336</v>
      </c>
      <c r="G132" s="39" t="s">
        <v>32</v>
      </c>
    </row>
    <row r="133" spans="1:7">
      <c r="A133" s="32" t="s">
        <v>30</v>
      </c>
      <c r="B133" s="36">
        <v>-6.3798000000000004</v>
      </c>
      <c r="C133" s="36">
        <v>-35.657899999999998</v>
      </c>
      <c r="D133" s="36">
        <v>15.3805</v>
      </c>
      <c r="E133" s="22">
        <v>42695.458333333336</v>
      </c>
      <c r="F133" s="3">
        <v>42695.458333333336</v>
      </c>
      <c r="G133" s="39" t="s">
        <v>32</v>
      </c>
    </row>
    <row r="134" spans="1:7">
      <c r="A134" s="32" t="s">
        <v>30</v>
      </c>
      <c r="B134" s="36">
        <v>-2.7494000000000001</v>
      </c>
      <c r="C134" s="36">
        <v>0.49099999999999999</v>
      </c>
      <c r="D134" s="36">
        <v>22.4862</v>
      </c>
      <c r="E134" s="22">
        <v>42696.458333333336</v>
      </c>
      <c r="F134" s="3">
        <v>42696.458333333336</v>
      </c>
      <c r="G134" s="39" t="s">
        <v>32</v>
      </c>
    </row>
    <row r="135" spans="1:7">
      <c r="A135" s="32" t="s">
        <v>30</v>
      </c>
      <c r="B135" s="36">
        <v>-7.6939000000000002</v>
      </c>
      <c r="C135" s="36">
        <v>-45.7104</v>
      </c>
      <c r="D135" s="36">
        <v>15.8408</v>
      </c>
      <c r="E135" s="22">
        <v>42697.458333333336</v>
      </c>
      <c r="F135" s="3">
        <v>42697.458333333336</v>
      </c>
      <c r="G135" s="39" t="s">
        <v>32</v>
      </c>
    </row>
    <row r="136" spans="1:7">
      <c r="A136" s="32" t="s">
        <v>30</v>
      </c>
      <c r="B136" s="36">
        <v>-10.238799999999999</v>
      </c>
      <c r="C136" s="36">
        <v>-65.020899999999997</v>
      </c>
      <c r="D136" s="36">
        <v>16.889500000000002</v>
      </c>
      <c r="E136" s="22">
        <v>42697.708333333336</v>
      </c>
      <c r="F136" s="3">
        <v>42697.708333333336</v>
      </c>
      <c r="G136" s="39" t="s">
        <v>32</v>
      </c>
    </row>
    <row r="137" spans="1:7">
      <c r="A137" t="s">
        <v>30</v>
      </c>
      <c r="B137" s="36">
        <v>-10.6287</v>
      </c>
      <c r="C137" s="36">
        <v>-67.775000000000006</v>
      </c>
      <c r="D137" s="36">
        <v>17.2546</v>
      </c>
      <c r="E137" s="22">
        <v>42697.958333333336</v>
      </c>
      <c r="F137" s="3">
        <v>42697.958333333336</v>
      </c>
      <c r="G137" s="39" t="s">
        <v>32</v>
      </c>
    </row>
    <row r="138" spans="1:7">
      <c r="A138" s="32" t="s">
        <v>30</v>
      </c>
      <c r="B138" s="36">
        <v>-9.4229000000000003</v>
      </c>
      <c r="C138" s="36">
        <v>-59.944099999999999</v>
      </c>
      <c r="D138" s="36">
        <v>15.4391</v>
      </c>
      <c r="E138" s="22">
        <v>42698.208333333336</v>
      </c>
      <c r="F138" s="3">
        <v>42698.208333333336</v>
      </c>
      <c r="G138" s="39" t="s">
        <v>32</v>
      </c>
    </row>
    <row r="139" spans="1:7">
      <c r="A139" s="32" t="s">
        <v>30</v>
      </c>
      <c r="B139" s="36">
        <v>-21.062999999999999</v>
      </c>
      <c r="C139" s="36">
        <v>-161.04409999999999</v>
      </c>
      <c r="D139" s="36">
        <v>7.4599000000000002</v>
      </c>
      <c r="E139" s="22">
        <v>42698.458333333336</v>
      </c>
      <c r="F139" s="3">
        <v>42698.458333333336</v>
      </c>
      <c r="G139" s="39" t="s">
        <v>32</v>
      </c>
    </row>
    <row r="140" spans="1:7">
      <c r="A140" t="s">
        <v>30</v>
      </c>
      <c r="B140" s="36">
        <v>-18.063099999999999</v>
      </c>
      <c r="C140" s="36">
        <v>-134.5153</v>
      </c>
      <c r="D140" s="36">
        <v>9.9894999999999996</v>
      </c>
      <c r="E140" s="22">
        <v>42698.708333333336</v>
      </c>
      <c r="F140" s="3">
        <v>42698.708333333336</v>
      </c>
      <c r="G140" s="39" t="s">
        <v>32</v>
      </c>
    </row>
    <row r="141" spans="1:7">
      <c r="A141" s="32" t="s">
        <v>30</v>
      </c>
      <c r="B141" s="36">
        <v>-13.339399999999999</v>
      </c>
      <c r="C141" s="36">
        <v>-94.067599999999999</v>
      </c>
      <c r="D141" s="36">
        <v>12.647600000000001</v>
      </c>
      <c r="E141" s="22">
        <v>42699.208333333336</v>
      </c>
      <c r="F141" s="3">
        <v>42699.208333333336</v>
      </c>
      <c r="G141" s="39" t="s">
        <v>32</v>
      </c>
    </row>
    <row r="142" spans="1:7">
      <c r="A142" s="32" t="s">
        <v>30</v>
      </c>
      <c r="B142" s="36">
        <v>-9.5274000000000001</v>
      </c>
      <c r="C142" s="36">
        <v>-63.959800000000001</v>
      </c>
      <c r="D142" s="36">
        <v>12.259399999999999</v>
      </c>
      <c r="E142" s="22">
        <v>42699.458333333336</v>
      </c>
      <c r="F142" s="3">
        <v>42699.458333333336</v>
      </c>
      <c r="G142" s="39" t="s">
        <v>32</v>
      </c>
    </row>
    <row r="143" spans="1:7">
      <c r="A143" s="32" t="s">
        <v>30</v>
      </c>
      <c r="B143" s="36">
        <v>-10.5337</v>
      </c>
      <c r="C143" s="36">
        <v>-68.676100000000005</v>
      </c>
      <c r="D143" s="36">
        <v>15.593500000000001</v>
      </c>
      <c r="E143" s="22">
        <v>42700.458333333336</v>
      </c>
      <c r="F143" s="3">
        <v>42700.458333333336</v>
      </c>
      <c r="G143" s="39" t="s">
        <v>32</v>
      </c>
    </row>
    <row r="144" spans="1:7">
      <c r="A144" t="s">
        <v>30</v>
      </c>
      <c r="B144" s="36">
        <v>-2.5150000000000001</v>
      </c>
      <c r="C144" s="36">
        <v>-15.7897</v>
      </c>
      <c r="D144" s="36">
        <v>4.3300999999999998</v>
      </c>
      <c r="E144" s="22">
        <v>42697.5625</v>
      </c>
      <c r="F144" s="3">
        <v>42697.5625</v>
      </c>
      <c r="G144" s="39" t="s">
        <v>29</v>
      </c>
    </row>
    <row r="145" spans="1:7">
      <c r="A145" s="32" t="s">
        <v>30</v>
      </c>
      <c r="B145" s="36">
        <v>-6.2245999999999997</v>
      </c>
      <c r="C145" s="36">
        <v>-39.950499999999998</v>
      </c>
      <c r="D145" s="36">
        <v>9.8462999999999994</v>
      </c>
      <c r="E145" s="22">
        <v>42697.666666666664</v>
      </c>
      <c r="F145" s="3">
        <v>42697.666666666664</v>
      </c>
      <c r="G145" s="39" t="s">
        <v>29</v>
      </c>
    </row>
    <row r="146" spans="1:7">
      <c r="A146" s="32" t="s">
        <v>30</v>
      </c>
      <c r="B146" s="36">
        <v>-4.7243000000000004</v>
      </c>
      <c r="C146" s="36">
        <v>-34.100999999999999</v>
      </c>
      <c r="D146" s="36">
        <v>3.6932999999999998</v>
      </c>
      <c r="E146" s="22">
        <v>42698.263888888891</v>
      </c>
      <c r="F146" s="3">
        <v>42698.263888888891</v>
      </c>
      <c r="G146" s="39" t="s">
        <v>29</v>
      </c>
    </row>
    <row r="147" spans="1:7">
      <c r="A147" s="32" t="s">
        <v>30</v>
      </c>
      <c r="B147" s="36">
        <v>-5.7230999999999996</v>
      </c>
      <c r="C147" s="36">
        <v>-32.292200000000001</v>
      </c>
      <c r="D147" s="36">
        <v>13.492599999999999</v>
      </c>
      <c r="E147" s="22">
        <v>42698.3125</v>
      </c>
      <c r="F147" s="3">
        <v>42698.3125</v>
      </c>
      <c r="G147" s="39" t="s">
        <v>29</v>
      </c>
    </row>
    <row r="148" spans="1:7">
      <c r="A148" s="32" t="s">
        <v>30</v>
      </c>
      <c r="B148" s="36">
        <v>-8.6591000000000005</v>
      </c>
      <c r="C148" s="36">
        <v>-58.171100000000003</v>
      </c>
      <c r="D148" s="36">
        <v>11.101699999999999</v>
      </c>
      <c r="E148" s="22">
        <v>42698.363194444442</v>
      </c>
      <c r="F148" s="3">
        <v>42698.363194444442</v>
      </c>
      <c r="G148" s="39" t="s">
        <v>29</v>
      </c>
    </row>
    <row r="149" spans="1:7">
      <c r="A149" t="s">
        <v>30</v>
      </c>
      <c r="B149" s="36">
        <v>-9.3618000000000006</v>
      </c>
      <c r="C149" s="36">
        <v>-78.610799999999998</v>
      </c>
      <c r="D149" s="36">
        <v>-3.7162999999999999</v>
      </c>
      <c r="E149" s="22">
        <v>42698.459027777775</v>
      </c>
      <c r="F149" s="3">
        <v>42698.459027777775</v>
      </c>
      <c r="G149" s="39" t="s">
        <v>29</v>
      </c>
    </row>
    <row r="150" spans="1:7">
      <c r="A150" t="s">
        <v>30</v>
      </c>
      <c r="B150" s="36">
        <v>-7.4862000000000002</v>
      </c>
      <c r="C150" s="36">
        <v>-57.803400000000003</v>
      </c>
      <c r="D150" s="36">
        <v>2.0859000000000001</v>
      </c>
      <c r="E150" s="22">
        <v>42698.631249999999</v>
      </c>
      <c r="F150" s="3">
        <v>42698.631249999999</v>
      </c>
      <c r="G150" s="39" t="s">
        <v>29</v>
      </c>
    </row>
    <row r="151" spans="1:7">
      <c r="A151" s="32" t="s">
        <v>30</v>
      </c>
      <c r="B151" s="36">
        <v>-16.082100000000001</v>
      </c>
      <c r="C151" s="36">
        <v>-127.5274</v>
      </c>
      <c r="D151" s="36">
        <v>1.1294</v>
      </c>
      <c r="E151" s="22">
        <v>42699.333333333336</v>
      </c>
      <c r="F151" s="3">
        <v>42699.333333333336</v>
      </c>
      <c r="G151" s="39" t="s">
        <v>29</v>
      </c>
    </row>
    <row r="152" spans="1:7">
      <c r="A152" s="32" t="s">
        <v>30</v>
      </c>
      <c r="B152" s="36">
        <v>-7.6138000000000003</v>
      </c>
      <c r="C152" s="36">
        <v>-64.382499999999993</v>
      </c>
      <c r="D152" s="36">
        <v>7.5</v>
      </c>
      <c r="E152" s="33">
        <v>42690</v>
      </c>
      <c r="F152" s="3">
        <v>0.29166666666666669</v>
      </c>
      <c r="G152" s="39" t="s">
        <v>29</v>
      </c>
    </row>
    <row r="153" spans="1:7">
      <c r="A153" s="32" t="s">
        <v>30</v>
      </c>
      <c r="B153" s="36">
        <v>-11.6289</v>
      </c>
      <c r="C153" s="36">
        <v>-80.679400000000001</v>
      </c>
      <c r="D153" s="36">
        <v>12.351599999999999</v>
      </c>
      <c r="E153" s="33">
        <v>42695</v>
      </c>
      <c r="F153" s="3">
        <v>0.29166666666666669</v>
      </c>
      <c r="G153" s="39" t="s">
        <v>29</v>
      </c>
    </row>
    <row r="154" spans="1:7">
      <c r="A154" s="32" t="s">
        <v>30</v>
      </c>
      <c r="B154" s="36">
        <v>-7.8578000000000001</v>
      </c>
      <c r="C154" s="36">
        <v>-58.400599999999997</v>
      </c>
      <c r="D154" s="36">
        <v>4.4622000000000002</v>
      </c>
      <c r="E154" s="33">
        <v>42698</v>
      </c>
      <c r="F154" s="3">
        <v>0.29166666666666669</v>
      </c>
      <c r="G154" s="39" t="s">
        <v>29</v>
      </c>
    </row>
    <row r="155" spans="1:7">
      <c r="A155" s="32" t="s">
        <v>30</v>
      </c>
      <c r="B155" s="36">
        <v>-16.082100000000001</v>
      </c>
      <c r="C155" s="36">
        <v>-127.5274</v>
      </c>
      <c r="D155" s="36">
        <v>1.1294</v>
      </c>
      <c r="E155" s="33">
        <v>42699</v>
      </c>
      <c r="F155" s="3">
        <v>0.29166666666666669</v>
      </c>
      <c r="G155" s="39" t="s">
        <v>29</v>
      </c>
    </row>
    <row r="156" spans="1:7">
      <c r="A156" s="32" t="s">
        <v>30</v>
      </c>
      <c r="B156" s="36">
        <v>-6.8403</v>
      </c>
      <c r="C156" s="36">
        <v>-44.244900000000001</v>
      </c>
      <c r="D156" s="36">
        <v>10.4772</v>
      </c>
      <c r="E156" s="33">
        <v>42702</v>
      </c>
      <c r="F156" s="3">
        <v>0.29166666666666669</v>
      </c>
      <c r="G156" s="39" t="s">
        <v>29</v>
      </c>
    </row>
    <row r="157" spans="1:7">
      <c r="A157" s="32" t="s">
        <v>30</v>
      </c>
      <c r="B157" s="36">
        <v>-4.9042000000000003</v>
      </c>
      <c r="C157" s="36">
        <v>-39.311399999999999</v>
      </c>
      <c r="D157" s="36">
        <v>8.3000000000000007</v>
      </c>
      <c r="E157" s="33">
        <v>42705</v>
      </c>
      <c r="F157" s="3">
        <v>0.29166666666666669</v>
      </c>
      <c r="G157" s="39" t="s">
        <v>29</v>
      </c>
    </row>
    <row r="158" spans="1:7">
      <c r="A158" s="32" t="s">
        <v>30</v>
      </c>
      <c r="B158" s="36">
        <v>-6.1322999999999999</v>
      </c>
      <c r="C158" s="36">
        <v>-43.863399999999999</v>
      </c>
      <c r="D158" s="36">
        <v>9.9</v>
      </c>
      <c r="E158" s="33">
        <v>42709</v>
      </c>
      <c r="F158" s="3">
        <v>0.29166666666666669</v>
      </c>
      <c r="G158" s="39" t="s">
        <v>29</v>
      </c>
    </row>
    <row r="159" spans="1:7">
      <c r="A159" s="32" t="s">
        <v>30</v>
      </c>
      <c r="B159" s="36">
        <v>-7.0198</v>
      </c>
      <c r="C159" s="36">
        <v>-47.343600000000002</v>
      </c>
      <c r="D159" s="36">
        <v>8.8150999999999993</v>
      </c>
      <c r="E159" s="33">
        <v>42712</v>
      </c>
      <c r="F159" s="3">
        <v>0.29166666666666669</v>
      </c>
      <c r="G159" s="39" t="s">
        <v>29</v>
      </c>
    </row>
    <row r="160" spans="1:7">
      <c r="A160" s="32" t="s">
        <v>30</v>
      </c>
      <c r="B160" s="36">
        <v>-7.4160000000000004</v>
      </c>
      <c r="C160" s="36">
        <v>-45.890599999999999</v>
      </c>
      <c r="D160" s="36">
        <v>13.4374</v>
      </c>
      <c r="E160" s="33">
        <v>42693</v>
      </c>
      <c r="F160" s="3">
        <v>0.29166666666666669</v>
      </c>
      <c r="G160" s="39" t="s">
        <v>33</v>
      </c>
    </row>
    <row r="161" spans="1:7">
      <c r="A161" s="32" t="s">
        <v>30</v>
      </c>
      <c r="B161" s="36">
        <v>-10.7956</v>
      </c>
      <c r="C161" s="36">
        <v>-69.601799999999997</v>
      </c>
      <c r="D161" s="36">
        <v>16.763000000000002</v>
      </c>
      <c r="E161" s="33">
        <v>42699</v>
      </c>
      <c r="F161" s="3">
        <v>0.29166666666666669</v>
      </c>
      <c r="G161" s="39" t="s">
        <v>33</v>
      </c>
    </row>
    <row r="162" spans="1:7">
      <c r="A162" s="32" t="s">
        <v>30</v>
      </c>
      <c r="B162" s="36">
        <v>-3.1886999999999999</v>
      </c>
      <c r="C162" s="36">
        <v>-9.2132000000000005</v>
      </c>
      <c r="D162" s="36">
        <v>16.296399999999998</v>
      </c>
      <c r="E162" s="33">
        <v>42707</v>
      </c>
      <c r="F162" s="3">
        <v>0.29166666666666669</v>
      </c>
      <c r="G162" s="39" t="s">
        <v>33</v>
      </c>
    </row>
    <row r="163" spans="1:7">
      <c r="A163" s="32" t="s">
        <v>30</v>
      </c>
      <c r="B163" s="36">
        <v>-12.057399999999999</v>
      </c>
      <c r="C163" s="36">
        <v>-81.212000000000003</v>
      </c>
      <c r="D163" s="36">
        <v>15.247199999999999</v>
      </c>
      <c r="E163" s="33">
        <v>42699</v>
      </c>
      <c r="F163" s="3">
        <v>0.29166666666666669</v>
      </c>
      <c r="G163" s="39" t="s">
        <v>34</v>
      </c>
    </row>
    <row r="164" spans="1:7">
      <c r="A164" s="32" t="s">
        <v>30</v>
      </c>
      <c r="B164" s="36">
        <v>-6.0224000000000002</v>
      </c>
      <c r="C164" s="36">
        <v>-28.797499999999999</v>
      </c>
      <c r="D164" s="36">
        <v>19.381699999999999</v>
      </c>
      <c r="E164" s="33">
        <v>42706</v>
      </c>
      <c r="F164" s="3">
        <v>0.29166666666666669</v>
      </c>
      <c r="G164" s="39" t="s">
        <v>34</v>
      </c>
    </row>
    <row r="165" spans="1:7">
      <c r="A165" s="32" t="s">
        <v>30</v>
      </c>
      <c r="B165" s="36">
        <v>-6.5298999999999996</v>
      </c>
      <c r="C165" s="36">
        <v>-39.624299999999998</v>
      </c>
      <c r="D165" s="36">
        <v>12.6149</v>
      </c>
      <c r="E165" s="33">
        <v>42695</v>
      </c>
      <c r="F165" s="3">
        <v>0.29166666666666669</v>
      </c>
      <c r="G165" s="39" t="s">
        <v>35</v>
      </c>
    </row>
    <row r="166" spans="1:7">
      <c r="A166" s="32" t="s">
        <v>30</v>
      </c>
      <c r="B166" s="36">
        <v>-8.6975999999999996</v>
      </c>
      <c r="C166" s="36">
        <v>-55.274099999999997</v>
      </c>
      <c r="D166" s="36">
        <v>14.306699999999999</v>
      </c>
      <c r="E166" s="33">
        <v>42698</v>
      </c>
      <c r="F166" s="3">
        <v>0.29166666666666669</v>
      </c>
      <c r="G166" s="39" t="s">
        <v>35</v>
      </c>
    </row>
    <row r="167" spans="1:7">
      <c r="A167" s="32" t="s">
        <v>30</v>
      </c>
      <c r="B167" s="36">
        <v>-12.0306</v>
      </c>
      <c r="C167" s="36">
        <v>-79.947900000000004</v>
      </c>
      <c r="D167" s="36">
        <v>16.296900000000001</v>
      </c>
      <c r="E167" s="33">
        <v>42699</v>
      </c>
      <c r="F167" s="3">
        <v>0.29166666666666669</v>
      </c>
      <c r="G167" s="20" t="s">
        <v>36</v>
      </c>
    </row>
    <row r="168" spans="1:7">
      <c r="A168" s="32" t="s">
        <v>30</v>
      </c>
      <c r="B168" s="36">
        <v>-7.3535000000000004</v>
      </c>
      <c r="C168" s="36">
        <v>-49.335500000000003</v>
      </c>
      <c r="D168" s="36">
        <v>9.4924999999999997</v>
      </c>
      <c r="E168" s="33">
        <v>42712</v>
      </c>
      <c r="F168" s="3">
        <v>0.29166666666666669</v>
      </c>
      <c r="G168" s="20" t="s">
        <v>36</v>
      </c>
    </row>
    <row r="169" spans="1:7">
      <c r="A169" t="s">
        <v>20</v>
      </c>
      <c r="B169" s="27">
        <v>-8.39</v>
      </c>
      <c r="C169" s="27">
        <v>-53.02</v>
      </c>
      <c r="D169" s="27">
        <v>14.07</v>
      </c>
      <c r="E169" s="63">
        <v>44135</v>
      </c>
      <c r="F169" s="3">
        <v>0.29166666666666669</v>
      </c>
      <c r="G169" s="39" t="s">
        <v>106</v>
      </c>
    </row>
    <row r="170" spans="1:7">
      <c r="A170" s="39" t="s">
        <v>20</v>
      </c>
      <c r="B170" s="27">
        <v>-4.97</v>
      </c>
      <c r="C170" s="27">
        <v>-25.38</v>
      </c>
      <c r="D170" s="27">
        <v>14.36</v>
      </c>
      <c r="E170" s="63">
        <v>44138</v>
      </c>
      <c r="F170" s="3">
        <v>0.29166666666666669</v>
      </c>
      <c r="G170" s="39" t="s">
        <v>106</v>
      </c>
    </row>
    <row r="171" spans="1:7">
      <c r="A171" s="39" t="s">
        <v>20</v>
      </c>
      <c r="B171" s="27">
        <v>-6.6</v>
      </c>
      <c r="C171" s="27">
        <v>-44.58</v>
      </c>
      <c r="D171" s="27">
        <v>8.2100000000000009</v>
      </c>
      <c r="E171" s="63">
        <v>44141</v>
      </c>
      <c r="F171" s="3">
        <v>0.29166666666666669</v>
      </c>
      <c r="G171" s="39" t="s">
        <v>106</v>
      </c>
    </row>
    <row r="172" spans="1:7">
      <c r="A172" s="39" t="s">
        <v>20</v>
      </c>
      <c r="B172" s="27">
        <v>-4.22</v>
      </c>
      <c r="C172" s="27">
        <v>-26.46</v>
      </c>
      <c r="D172" s="27">
        <v>7.31</v>
      </c>
      <c r="E172" s="63">
        <v>44147</v>
      </c>
      <c r="F172" s="3">
        <v>0.29166666666666669</v>
      </c>
      <c r="G172" s="39" t="s">
        <v>106</v>
      </c>
    </row>
    <row r="173" spans="1:7">
      <c r="A173" t="s">
        <v>21</v>
      </c>
      <c r="B173" s="27">
        <v>-3.85</v>
      </c>
      <c r="C173" s="27">
        <v>-17.32</v>
      </c>
      <c r="D173" s="27">
        <v>13.46</v>
      </c>
      <c r="E173" s="63">
        <v>44150</v>
      </c>
      <c r="F173" s="3">
        <v>0.29166666666666669</v>
      </c>
      <c r="G173" s="39" t="s">
        <v>106</v>
      </c>
    </row>
    <row r="174" spans="1:7">
      <c r="A174" s="39" t="s">
        <v>21</v>
      </c>
      <c r="B174" s="27">
        <v>-6.25</v>
      </c>
      <c r="C174" s="27">
        <v>-36.9</v>
      </c>
      <c r="D174" s="27">
        <v>13.06</v>
      </c>
      <c r="E174" s="63">
        <v>44153</v>
      </c>
      <c r="F174" s="3">
        <v>0.29166666666666669</v>
      </c>
      <c r="G174" s="39" t="s">
        <v>106</v>
      </c>
    </row>
    <row r="175" spans="1:7">
      <c r="A175" s="39" t="s">
        <v>21</v>
      </c>
      <c r="B175" s="27">
        <v>-3.79</v>
      </c>
      <c r="C175" s="27">
        <v>-19.04</v>
      </c>
      <c r="D175" s="27">
        <v>11.27</v>
      </c>
      <c r="E175" s="63">
        <v>44153</v>
      </c>
      <c r="F175" s="3">
        <v>0.29166666666666669</v>
      </c>
      <c r="G175" s="39" t="s">
        <v>106</v>
      </c>
    </row>
    <row r="176" spans="1:7">
      <c r="A176" s="39" t="s">
        <v>21</v>
      </c>
      <c r="B176" s="27">
        <v>-4.9000000000000004</v>
      </c>
      <c r="C176" s="27">
        <v>-26.1</v>
      </c>
      <c r="D176" s="27">
        <v>13.09</v>
      </c>
      <c r="E176" s="63">
        <v>44156</v>
      </c>
      <c r="F176" s="3">
        <v>0.29166666666666669</v>
      </c>
      <c r="G176" s="39" t="s">
        <v>106</v>
      </c>
    </row>
    <row r="177" spans="1:7">
      <c r="A177" s="39" t="s">
        <v>21</v>
      </c>
      <c r="B177" s="27">
        <v>-8.8000000000000007</v>
      </c>
      <c r="C177" s="27">
        <v>-56.3</v>
      </c>
      <c r="D177" s="27">
        <v>14.1</v>
      </c>
      <c r="E177" s="63">
        <v>44157</v>
      </c>
      <c r="F177" s="3">
        <v>0.29166666666666669</v>
      </c>
      <c r="G177" s="39" t="s">
        <v>106</v>
      </c>
    </row>
    <row r="178" spans="1:7">
      <c r="A178" s="39" t="s">
        <v>21</v>
      </c>
      <c r="B178" s="27">
        <v>-7.15</v>
      </c>
      <c r="C178" s="27">
        <v>-41.94</v>
      </c>
      <c r="D178" s="27">
        <v>15.3</v>
      </c>
      <c r="E178" s="63">
        <v>44158</v>
      </c>
      <c r="F178" s="3">
        <v>0.29166666666666669</v>
      </c>
      <c r="G178" s="39" t="s">
        <v>106</v>
      </c>
    </row>
    <row r="179" spans="1:7">
      <c r="A179" s="39" t="s">
        <v>21</v>
      </c>
      <c r="B179" s="27">
        <v>-4.95</v>
      </c>
      <c r="C179" s="27">
        <v>-24.45</v>
      </c>
      <c r="D179" s="27">
        <v>15.17</v>
      </c>
      <c r="E179" s="63">
        <v>44161</v>
      </c>
      <c r="F179" s="3">
        <v>0.29166666666666669</v>
      </c>
      <c r="G179" s="39" t="s">
        <v>106</v>
      </c>
    </row>
    <row r="180" spans="1:7">
      <c r="A180" s="39" t="s">
        <v>21</v>
      </c>
      <c r="B180" s="27">
        <v>-4.8499999999999996</v>
      </c>
      <c r="C180" s="27">
        <v>-21.98</v>
      </c>
      <c r="D180" s="27">
        <v>16.809999999999999</v>
      </c>
      <c r="E180" s="63">
        <v>44166</v>
      </c>
      <c r="F180" s="3">
        <v>0.29166666666666669</v>
      </c>
      <c r="G180" s="39" t="s">
        <v>106</v>
      </c>
    </row>
    <row r="181" spans="1:7">
      <c r="A181" s="39" t="s">
        <v>21</v>
      </c>
      <c r="B181" s="27">
        <v>-8.0299999999999994</v>
      </c>
      <c r="C181" s="27">
        <v>-49.67</v>
      </c>
      <c r="D181" s="27">
        <v>14.53</v>
      </c>
      <c r="E181" s="63">
        <v>44167</v>
      </c>
      <c r="F181" s="3">
        <v>0.29166666666666669</v>
      </c>
      <c r="G181" s="39" t="s">
        <v>106</v>
      </c>
    </row>
    <row r="182" spans="1:7">
      <c r="A182" s="39" t="s">
        <v>21</v>
      </c>
      <c r="B182" s="27">
        <v>-8.9</v>
      </c>
      <c r="C182" s="27">
        <v>-60.62</v>
      </c>
      <c r="D182" s="27">
        <v>10.62</v>
      </c>
      <c r="E182" s="63">
        <v>44168</v>
      </c>
      <c r="F182" s="3">
        <v>0.29166666666666669</v>
      </c>
      <c r="G182" s="39" t="s">
        <v>106</v>
      </c>
    </row>
    <row r="183" spans="1:7">
      <c r="B183" s="67"/>
    </row>
  </sheetData>
  <sortState xmlns:xlrd2="http://schemas.microsoft.com/office/spreadsheetml/2017/richdata2" ref="A2:G168">
    <sortCondition ref="A2:A1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uba</vt:lpstr>
      <vt:lpstr>El Salvador</vt:lpstr>
      <vt:lpstr>Bahamas</vt:lpstr>
      <vt:lpstr>Jamaica</vt:lpstr>
      <vt:lpstr>México</vt:lpstr>
      <vt:lpstr>Honduras</vt:lpstr>
      <vt:lpstr>Trinidad&amp;Tobago</vt:lpstr>
      <vt:lpstr>Nicaragua</vt:lpstr>
      <vt:lpstr>Costa Rica</vt:lpstr>
      <vt:lpstr>Houston</vt:lpstr>
      <vt:lpstr>North Carolina</vt:lpstr>
      <vt:lpstr>Puerto Rico</vt:lpstr>
      <vt:lpstr>Guadalupe</vt:lpstr>
      <vt:lpstr>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ez Murillo, Ricardo</dc:creator>
  <cp:lastModifiedBy>Sanchez Murillo, Ricardo</cp:lastModifiedBy>
  <dcterms:created xsi:type="dcterms:W3CDTF">2024-02-01T14:32:36Z</dcterms:created>
  <dcterms:modified xsi:type="dcterms:W3CDTF">2024-08-14T16:29:07Z</dcterms:modified>
</cp:coreProperties>
</file>